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Legend" sheetId="1" state="visible" r:id="rId2"/>
    <sheet name="362 trials" sheetId="2" state="visible" r:id="rId3"/>
    <sheet name="25 trials"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468" uniqueCount="578">
  <si>
    <r>
      <rPr>
        <b val="true"/>
        <sz val="12"/>
        <color rgb="FF000000"/>
        <rFont val="Times New Roman"/>
        <family val="1"/>
        <charset val="1"/>
      </rPr>
      <t xml:space="preserve">S8 File.</t>
    </r>
    <r>
      <rPr>
        <sz val="12"/>
        <color rgb="FF000000"/>
        <rFont val="Times New Roman"/>
        <family val="1"/>
        <charset val="1"/>
      </rPr>
      <t xml:space="preserve"> The 362 ‘not completed’ trials, and 25 o</t>
    </r>
    <r>
      <rPr>
        <sz val="12"/>
        <color rgb="FF000000"/>
        <rFont val="Times New Roman"/>
        <family val="1"/>
      </rPr>
      <t xml:space="preserve">f the 362 trials that had 60% or more </t>
    </r>
    <r>
      <rPr>
        <i val="true"/>
        <sz val="12"/>
        <color rgb="FF000000"/>
        <rFont val="Times New Roman"/>
        <family val="1"/>
      </rPr>
      <t xml:space="preserve">planned</t>
    </r>
    <r>
      <rPr>
        <sz val="12"/>
        <color rgb="FF000000"/>
        <rFont val="Times New Roman"/>
        <family val="1"/>
      </rPr>
      <t xml:space="preserve"> recruitment from India. </t>
    </r>
  </si>
  <si>
    <t xml:space="preserve">Sheet Name</t>
  </si>
  <si>
    <t xml:space="preserve">Description</t>
  </si>
  <si>
    <t xml:space="preserve"># of trials</t>
  </si>
  <si>
    <t xml:space="preserve">362 trials</t>
  </si>
  <si>
    <r>
      <rPr>
        <sz val="12"/>
        <color rgb="FF000000"/>
        <rFont val="Times New Roman"/>
        <family val="2"/>
      </rPr>
      <t xml:space="preserve">S8.1 File.  Details of t</t>
    </r>
    <r>
      <rPr>
        <sz val="12"/>
        <color rgb="FF000000"/>
        <rFont val="Times New Roman"/>
        <family val="1"/>
      </rPr>
      <t xml:space="preserve">he 362 ‘not completed’ trials.</t>
    </r>
  </si>
  <si>
    <t xml:space="preserve"> </t>
  </si>
  <si>
    <t xml:space="preserve">25 trials</t>
  </si>
  <si>
    <r>
      <rPr>
        <sz val="12"/>
        <color rgb="FF000000"/>
        <rFont val="Times New Roman"/>
        <family val="2"/>
      </rPr>
      <t xml:space="preserve">S8.2 File. Details of the </t>
    </r>
    <r>
      <rPr>
        <sz val="12"/>
        <color rgb="FF000000"/>
        <rFont val="Times New Roman"/>
        <family val="1"/>
      </rPr>
      <t xml:space="preserve">25 trials that had 60% or more </t>
    </r>
    <r>
      <rPr>
        <i val="true"/>
        <sz val="12"/>
        <color rgb="FF000000"/>
        <rFont val="Times New Roman"/>
        <family val="1"/>
      </rPr>
      <t xml:space="preserve">planned</t>
    </r>
    <r>
      <rPr>
        <sz val="12"/>
        <color rgb="FF000000"/>
        <rFont val="Times New Roman"/>
        <family val="1"/>
      </rPr>
      <t xml:space="preserve"> recruitment from India.</t>
    </r>
  </si>
  <si>
    <t xml:space="preserve">On the ‘25 trials’ sheet, the rows are colour-coded as follows:</t>
  </si>
  <si>
    <r>
      <rPr>
        <sz val="12"/>
        <color rgb="FF000000"/>
        <rFont val="Times New Roman"/>
        <family val="2"/>
      </rPr>
      <t xml:space="preserve">Sponsor </t>
    </r>
    <r>
      <rPr>
        <sz val="12"/>
        <rFont val="Times;Times New Roman"/>
        <family val="1"/>
      </rPr>
      <t xml:space="preserve">from Brazil, Malaysia or Russia</t>
    </r>
  </si>
  <si>
    <t xml:space="preserve">Indian company </t>
  </si>
  <si>
    <t xml:space="preserve">Conditions that are more prevalent in India than in the West</t>
  </si>
  <si>
    <t xml:space="preserve">Indian public sector research institute</t>
  </si>
  <si>
    <r>
      <rPr>
        <sz val="12"/>
        <rFont val="Times;Times New Roman"/>
        <family val="1"/>
      </rPr>
      <t xml:space="preserve">Multinational company</t>
    </r>
    <r>
      <rPr>
        <sz val="12"/>
        <color rgb="FF000000"/>
        <rFont val="Times New Roman"/>
        <family val="2"/>
      </rPr>
      <t xml:space="preserve"> that acquired a local company </t>
    </r>
    <r>
      <rPr>
        <sz val="12"/>
        <rFont val="Times;Times New Roman"/>
        <family val="1"/>
      </rPr>
      <t xml:space="preserve">that was involved with this trial*</t>
    </r>
  </si>
  <si>
    <t xml:space="preserve">No colour</t>
  </si>
  <si>
    <t xml:space="preserve">Other sponsors, based in Australia, Europe or the US</t>
  </si>
  <si>
    <r>
      <rPr>
        <sz val="12"/>
        <rFont val="Times;Times New Roman"/>
        <family val="1"/>
      </rPr>
      <t xml:space="preserve">* Sanofi Pasteur had taken over the Indian vaccine company Shantha Biotecniks some years before this, and Shantha was involved in the vaccine trial under discussion, providing the contact person for both Public </t>
    </r>
    <r>
      <rPr>
        <sz val="12"/>
        <color rgb="FF000000"/>
        <rFont val="Times;Times New Roman"/>
        <family val="1"/>
      </rPr>
      <t xml:space="preserve">and</t>
    </r>
    <r>
      <rPr>
        <sz val="12"/>
        <rFont val="Times;Times New Roman"/>
        <family val="1"/>
      </rPr>
      <t xml:space="preserve"> Scientific quer</t>
    </r>
    <r>
      <rPr>
        <sz val="12"/>
        <color rgb="FF000000"/>
        <rFont val="Times;Times New Roman"/>
        <family val="1"/>
      </rPr>
      <t xml:space="preserve">ies</t>
    </r>
    <r>
      <rPr>
        <sz val="12"/>
        <rFont val="Times;Times New Roman"/>
        <family val="1"/>
      </rPr>
      <t xml:space="preserve">. Another trial that was sponsored by Sanofi Synthelabo had no such Indian </t>
    </r>
    <r>
      <rPr>
        <sz val="12"/>
        <color rgb="FF000000"/>
        <rFont val="Times;Times New Roman"/>
        <family val="1"/>
      </rPr>
      <t xml:space="preserve">angle, and therefore was not considered in the same category as the trial sponsored by Sanofi Pasteur</t>
    </r>
    <r>
      <rPr>
        <sz val="12"/>
        <rFont val="Times;Times New Roman"/>
        <family val="1"/>
      </rPr>
      <t xml:space="preserve">. </t>
    </r>
  </si>
  <si>
    <t xml:space="preserve">CTRI number</t>
  </si>
  <si>
    <t xml:space="preserve">Registration type</t>
  </si>
  <si>
    <t xml:space="preserve">Registered on_date</t>
  </si>
  <si>
    <t xml:space="preserve">Last modified on</t>
  </si>
  <si>
    <t xml:space="preserve">Estimated duration of trial (Years)</t>
  </si>
  <si>
    <r>
      <rPr>
        <b val="true"/>
        <sz val="12"/>
        <color rgb="FF000000"/>
        <rFont val="Times New Roman"/>
        <family val="1"/>
      </rPr>
      <t xml:space="preserve">Estimated duration of trial</t>
    </r>
    <r>
      <rPr>
        <b val="true"/>
        <sz val="12"/>
        <color rgb="FF000000"/>
        <rFont val="Times New Roman"/>
        <family val="1"/>
        <charset val="1"/>
      </rPr>
      <t xml:space="preserve"> (Months)</t>
    </r>
  </si>
  <si>
    <r>
      <rPr>
        <b val="true"/>
        <sz val="12"/>
        <color rgb="FF000000"/>
        <rFont val="Times New Roman"/>
        <family val="1"/>
      </rPr>
      <t xml:space="preserve">Estimated duration of trial</t>
    </r>
    <r>
      <rPr>
        <b val="true"/>
        <sz val="12"/>
        <color rgb="FF000000"/>
        <rFont val="Times New Roman"/>
        <family val="1"/>
        <charset val="1"/>
      </rPr>
      <t xml:space="preserve"> (Days)</t>
    </r>
  </si>
  <si>
    <t xml:space="preserve">Date of first enrollment_India</t>
  </si>
  <si>
    <t xml:space="preserve">Date of first enrollment_Global</t>
  </si>
  <si>
    <t xml:space="preserve">Recruitment status_Global</t>
  </si>
  <si>
    <t xml:space="preserve">Recruitment status_India</t>
  </si>
  <si>
    <t xml:space="preserve">Date of study completion_India</t>
  </si>
  <si>
    <t xml:space="preserve">Date of study completion_Global</t>
  </si>
  <si>
    <t xml:space="preserve">Total sample size</t>
  </si>
  <si>
    <t xml:space="preserve">Sample size from India</t>
  </si>
  <si>
    <t xml:space="preserve">Col O/ Col N</t>
  </si>
  <si>
    <t xml:space="preserve">CTRI/2014/08/004922</t>
  </si>
  <si>
    <t xml:space="preserve">Retrospectively</t>
  </si>
  <si>
    <t xml:space="preserve">Open to Recruitment</t>
  </si>
  <si>
    <t xml:space="preserve">Closed to Recruitment of Participants</t>
  </si>
  <si>
    <t xml:space="preserve">Applicable only for Completed/Terminated trials</t>
  </si>
  <si>
    <t xml:space="preserve">CTRI/2013/04/003545</t>
  </si>
  <si>
    <t xml:space="preserve">CTRI/2013/10/004082</t>
  </si>
  <si>
    <t xml:space="preserve">Prospectively</t>
  </si>
  <si>
    <t xml:space="preserve">CTRI/2013/09/003977</t>
  </si>
  <si>
    <t xml:space="preserve">CTRI/2013/01/003328</t>
  </si>
  <si>
    <t xml:space="preserve">Not Yet Recruiting</t>
  </si>
  <si>
    <t xml:space="preserve">CTRI/2013/01/003301</t>
  </si>
  <si>
    <t xml:space="preserve">CTRI/2018/04/013128</t>
  </si>
  <si>
    <t xml:space="preserve">CTRI/2013/06/003774</t>
  </si>
  <si>
    <t xml:space="preserve">CTRI/2013/09/003953</t>
  </si>
  <si>
    <t xml:space="preserve">CTRI/2013/01/003296</t>
  </si>
  <si>
    <t xml:space="preserve">CTRI/2013/01/003294</t>
  </si>
  <si>
    <t xml:space="preserve">CTRI/2013/09/003999</t>
  </si>
  <si>
    <t xml:space="preserve">CTRI/2013/09/003992</t>
  </si>
  <si>
    <t xml:space="preserve">CTRI/2013/06/003778</t>
  </si>
  <si>
    <t xml:space="preserve">Suspended</t>
  </si>
  <si>
    <t xml:space="preserve">CTRI/2013/04/003580</t>
  </si>
  <si>
    <t xml:space="preserve">Completed</t>
  </si>
  <si>
    <t xml:space="preserve">CTRI/2013/05/003640</t>
  </si>
  <si>
    <t xml:space="preserve">CTRI/2013/09/004012</t>
  </si>
  <si>
    <t xml:space="preserve">CTRI/2014/01/004298</t>
  </si>
  <si>
    <t xml:space="preserve">CTRI/2014/07/004753</t>
  </si>
  <si>
    <t xml:space="preserve">CTRI/2014/05/004622</t>
  </si>
  <si>
    <t xml:space="preserve">CTRI/2013/10/004048</t>
  </si>
  <si>
    <t xml:space="preserve">CTRI/2013/12/004212</t>
  </si>
  <si>
    <t xml:space="preserve">CTRI/2013/12/004211</t>
  </si>
  <si>
    <t xml:space="preserve">CTRI/2014/09/004975</t>
  </si>
  <si>
    <t xml:space="preserve">CTRI/2015/01/005445</t>
  </si>
  <si>
    <t xml:space="preserve">CTRI/2016/06/006980</t>
  </si>
  <si>
    <t xml:space="preserve">CTRI/2015/01/005461</t>
  </si>
  <si>
    <t xml:space="preserve">CTRI/2014/08/004872</t>
  </si>
  <si>
    <t xml:space="preserve">CTRI/2014/08/004896</t>
  </si>
  <si>
    <t xml:space="preserve">CTRI/2014/10/005079</t>
  </si>
  <si>
    <t xml:space="preserve">CTRI/2014/04/004533</t>
  </si>
  <si>
    <t xml:space="preserve">CTRI/2014/09/005075</t>
  </si>
  <si>
    <t xml:space="preserve">CTRI/2014/09/005074</t>
  </si>
  <si>
    <t xml:space="preserve">CTRI/2014/10/005146</t>
  </si>
  <si>
    <t xml:space="preserve">CTRI/2014/09/005065</t>
  </si>
  <si>
    <t xml:space="preserve">CTRI/2014/07/004736</t>
  </si>
  <si>
    <t xml:space="preserve">CTRI/2014/11/005208</t>
  </si>
  <si>
    <t xml:space="preserve">CTRI/2014/07/004786</t>
  </si>
  <si>
    <t xml:space="preserve">CTRI/2014/10/005122</t>
  </si>
  <si>
    <t xml:space="preserve">CTRI/2014/10/005095</t>
  </si>
  <si>
    <t xml:space="preserve">CTRI/2014/09/004959</t>
  </si>
  <si>
    <t xml:space="preserve">CTRI/2015/05/005798</t>
  </si>
  <si>
    <t xml:space="preserve">CTRI/2014/12/005334</t>
  </si>
  <si>
    <t xml:space="preserve">CTRI/2015/02/005536</t>
  </si>
  <si>
    <t xml:space="preserve">CTRI/2015/07/005991</t>
  </si>
  <si>
    <t xml:space="preserve">CTRI/2015/03/005617</t>
  </si>
  <si>
    <t xml:space="preserve">CTRI/2015/05/005805</t>
  </si>
  <si>
    <t xml:space="preserve">CTRI/2015/07/005953</t>
  </si>
  <si>
    <t xml:space="preserve">CTRI/2015/05/005763</t>
  </si>
  <si>
    <t xml:space="preserve">CTRI/2015/07/005955</t>
  </si>
  <si>
    <t xml:space="preserve">CTRI/2015/07/005954</t>
  </si>
  <si>
    <t xml:space="preserve">CTRI/2016/03/006738</t>
  </si>
  <si>
    <t xml:space="preserve">CTRI/2016/04/006852</t>
  </si>
  <si>
    <t xml:space="preserve">CTRI/2015/10/006265</t>
  </si>
  <si>
    <t xml:space="preserve">CTRI/2016/03/006718</t>
  </si>
  <si>
    <t xml:space="preserve">CTRI/2015/10/006260</t>
  </si>
  <si>
    <t xml:space="preserve">CTRI/2017/07/009027</t>
  </si>
  <si>
    <t xml:space="preserve">CTRI/2016/02/006643</t>
  </si>
  <si>
    <t xml:space="preserve">CTRI/2016/06/007016</t>
  </si>
  <si>
    <t xml:space="preserve">CTRI/2015/12/006461</t>
  </si>
  <si>
    <t xml:space="preserve">CTRI/2016/05/006966</t>
  </si>
  <si>
    <t xml:space="preserve">CTRI/2016/01/006522</t>
  </si>
  <si>
    <t xml:space="preserve">CTRI/2015/12/006420</t>
  </si>
  <si>
    <t xml:space="preserve">CTRI/2015/11/006379</t>
  </si>
  <si>
    <t xml:space="preserve">CTRI/2016/09/007279</t>
  </si>
  <si>
    <t xml:space="preserve">CTRI/2016/01/006493</t>
  </si>
  <si>
    <t xml:space="preserve">CTRI/2016/09/007301</t>
  </si>
  <si>
    <t xml:space="preserve">CTRI/2016/06/007059</t>
  </si>
  <si>
    <t xml:space="preserve">CTRI/2016/06/007041</t>
  </si>
  <si>
    <t xml:space="preserve">CTRI/2016/09/007293</t>
  </si>
  <si>
    <t xml:space="preserve">CTRI/2016/06/007062</t>
  </si>
  <si>
    <t xml:space="preserve">CTRI/2016/08/007206</t>
  </si>
  <si>
    <t xml:space="preserve">CTRI/2018/02/011925</t>
  </si>
  <si>
    <t xml:space="preserve">CTRI/2016/08/007169</t>
  </si>
  <si>
    <t xml:space="preserve">CTRI/2016/07/007105</t>
  </si>
  <si>
    <t xml:space="preserve">CTRI/2016/08/007204</t>
  </si>
  <si>
    <t xml:space="preserve">CTRI/2016/11/007469</t>
  </si>
  <si>
    <t xml:space="preserve">CTRI/2017/01/007695</t>
  </si>
  <si>
    <t xml:space="preserve">CTRI/2016/07/007092</t>
  </si>
  <si>
    <t xml:space="preserve">CTRI/2016/09/007268</t>
  </si>
  <si>
    <t xml:space="preserve">CTRI/2017/07/009017</t>
  </si>
  <si>
    <t xml:space="preserve">CTRI/2017/02/007805</t>
  </si>
  <si>
    <t xml:space="preserve">CTRI/2017/06/008867</t>
  </si>
  <si>
    <t xml:space="preserve">CTRI/2017/04/008336</t>
  </si>
  <si>
    <t xml:space="preserve">CTRI/2017/03/008181</t>
  </si>
  <si>
    <t xml:space="preserve">CTRI/2017/03/008166</t>
  </si>
  <si>
    <t xml:space="preserve">CTRI/2017/06/008830</t>
  </si>
  <si>
    <t xml:space="preserve">CTRI/2017/01/007696</t>
  </si>
  <si>
    <t xml:space="preserve">CTRI/2017/09/009906</t>
  </si>
  <si>
    <t xml:space="preserve">CTRI/2017/02/007912</t>
  </si>
  <si>
    <t xml:space="preserve">CTRI/2017/11/010315</t>
  </si>
  <si>
    <t xml:space="preserve">CTRI/2017/07/009000</t>
  </si>
  <si>
    <t xml:space="preserve">CTRI/2017/06/008898</t>
  </si>
  <si>
    <t xml:space="preserve">CTRI/2017/07/009081</t>
  </si>
  <si>
    <t xml:space="preserve">CTRI/2017/03/008004</t>
  </si>
  <si>
    <t xml:space="preserve">CTRI/2017/01/007738</t>
  </si>
  <si>
    <t xml:space="preserve">CTRI/2017/02/007787</t>
  </si>
  <si>
    <t xml:space="preserve">CTRI/2017/10/010015</t>
  </si>
  <si>
    <t xml:space="preserve">CTRI/2017/09/009772</t>
  </si>
  <si>
    <t xml:space="preserve">CTRI/2017/02/007966</t>
  </si>
  <si>
    <t xml:space="preserve">CTRI/2017/03/008163</t>
  </si>
  <si>
    <t xml:space="preserve">CTRI/2017/05/008517</t>
  </si>
  <si>
    <t xml:space="preserve">CTRI/2017/03/008185</t>
  </si>
  <si>
    <t xml:space="preserve">CTRI/2017/08/009311</t>
  </si>
  <si>
    <t xml:space="preserve">CTRI/2017/09/009687</t>
  </si>
  <si>
    <t xml:space="preserve">CTRI/2017/06/008918</t>
  </si>
  <si>
    <t xml:space="preserve">CTRI/2017/06/008909</t>
  </si>
  <si>
    <t xml:space="preserve">CTRI/2017/04/008363</t>
  </si>
  <si>
    <t xml:space="preserve">CTRI/2017/03/008277</t>
  </si>
  <si>
    <t xml:space="preserve">CTRI/2017/08/009478</t>
  </si>
  <si>
    <t xml:space="preserve">CTRI/2017/08/009474</t>
  </si>
  <si>
    <t xml:space="preserve">CTRI/2017/04/008421</t>
  </si>
  <si>
    <t xml:space="preserve">CTRI/2017/08/009558</t>
  </si>
  <si>
    <t xml:space="preserve">CTRI/2017/06/008758</t>
  </si>
  <si>
    <t xml:space="preserve">CTRI/2017/08/009409</t>
  </si>
  <si>
    <t xml:space="preserve">CTRI/2017/10/010010</t>
  </si>
  <si>
    <t xml:space="preserve">CTRI/2017/08/009207</t>
  </si>
  <si>
    <t xml:space="preserve">CTRI/2017/08/009196</t>
  </si>
  <si>
    <t xml:space="preserve">CTRI/2017/07/009035</t>
  </si>
  <si>
    <t xml:space="preserve">CTRI/2017/09/009931</t>
  </si>
  <si>
    <t xml:space="preserve">CTRI/2017/09/009732</t>
  </si>
  <si>
    <t xml:space="preserve">CTRI/2017/09/009821</t>
  </si>
  <si>
    <t xml:space="preserve">CTRI/2017/08/009304</t>
  </si>
  <si>
    <t xml:space="preserve">CTRI/2017/08/009266</t>
  </si>
  <si>
    <t xml:space="preserve">CTRI/2017/07/009172</t>
  </si>
  <si>
    <t xml:space="preserve">CTRI/2019/08/020642</t>
  </si>
  <si>
    <t xml:space="preserve">CTRI/2017/09/009742</t>
  </si>
  <si>
    <t xml:space="preserve">CTRI/2017/08/009312</t>
  </si>
  <si>
    <t xml:space="preserve">CTRI/2017/11/010690</t>
  </si>
  <si>
    <t xml:space="preserve">CTRI/2017/09/009734</t>
  </si>
  <si>
    <t xml:space="preserve">CTRI/2017/10/010252</t>
  </si>
  <si>
    <t xml:space="preserve">CTRI/2017/09/009748</t>
  </si>
  <si>
    <t xml:space="preserve">CTRI/2017/08/009535</t>
  </si>
  <si>
    <t xml:space="preserve">CTRI/2017/08/009371</t>
  </si>
  <si>
    <t xml:space="preserve">CTRI/2018/06/014520</t>
  </si>
  <si>
    <t xml:space="preserve">CTRI/2017/08/009477</t>
  </si>
  <si>
    <t xml:space="preserve">CTRI/2017/08/009475</t>
  </si>
  <si>
    <t xml:space="preserve">CTRI/2017/09/009708</t>
  </si>
  <si>
    <t xml:space="preserve">CTRI/2017/07/009119</t>
  </si>
  <si>
    <t xml:space="preserve">CTRI/2017/08/009359</t>
  </si>
  <si>
    <t xml:space="preserve">CTRI/2017/11/010561</t>
  </si>
  <si>
    <t xml:space="preserve">CTRI/2017/10/010016</t>
  </si>
  <si>
    <t xml:space="preserve">CTRI/2018/06/014509</t>
  </si>
  <si>
    <t xml:space="preserve">CTRI/2017/12/010783</t>
  </si>
  <si>
    <t xml:space="preserve">CTRI/2017/09/009945</t>
  </si>
  <si>
    <t xml:space="preserve">CTRI/2018/12/016581</t>
  </si>
  <si>
    <t xml:space="preserve">CTRI/2018/02/012063</t>
  </si>
  <si>
    <t xml:space="preserve">CTRI/2017/10/010017</t>
  </si>
  <si>
    <t xml:space="preserve">CTRI/2017/10/010233</t>
  </si>
  <si>
    <t xml:space="preserve">CTRI/2018/01/011526</t>
  </si>
  <si>
    <t xml:space="preserve">CTRI/2017/11/010647</t>
  </si>
  <si>
    <t xml:space="preserve">CTRI/2018/07/014719</t>
  </si>
  <si>
    <t xml:space="preserve">CTRI/2018/02/012119</t>
  </si>
  <si>
    <t xml:space="preserve">CTRI/2017/12/010751</t>
  </si>
  <si>
    <t xml:space="preserve">CTRI/2018/03/012421</t>
  </si>
  <si>
    <t xml:space="preserve">CTRI/2018/05/013954</t>
  </si>
  <si>
    <t xml:space="preserve">CTRI/2018/01/011298</t>
  </si>
  <si>
    <t xml:space="preserve">CTRI/2018/01/011183</t>
  </si>
  <si>
    <t xml:space="preserve">CTRI/2018/01/011249</t>
  </si>
  <si>
    <t xml:space="preserve">CTRI/2018/01/011325</t>
  </si>
  <si>
    <t xml:space="preserve">CTRI/2018/06/014392</t>
  </si>
  <si>
    <t xml:space="preserve">CTRI/2018/01/011353</t>
  </si>
  <si>
    <t xml:space="preserve">CTRI/2018/03/012529</t>
  </si>
  <si>
    <t xml:space="preserve">CTRI/2018/02/011717</t>
  </si>
  <si>
    <t xml:space="preserve">CTRI/2018/05/014028</t>
  </si>
  <si>
    <t xml:space="preserve">CTRI/2018/02/011972</t>
  </si>
  <si>
    <t xml:space="preserve">CTRI/2018/06/014512</t>
  </si>
  <si>
    <t xml:space="preserve">CTRI/2018/03/012487</t>
  </si>
  <si>
    <t xml:space="preserve">CTRI/2018/07/014765</t>
  </si>
  <si>
    <t xml:space="preserve">CTRI/2018/06/014543</t>
  </si>
  <si>
    <t xml:space="preserve">CTRI/2018/04/013108</t>
  </si>
  <si>
    <t xml:space="preserve">CTRI/2018/07/014783</t>
  </si>
  <si>
    <t xml:space="preserve">CTRI/2018/09/015752</t>
  </si>
  <si>
    <t xml:space="preserve">CTRI/2018/05/013845</t>
  </si>
  <si>
    <t xml:space="preserve">CTRI/2019/06/019703</t>
  </si>
  <si>
    <t xml:space="preserve">CTRI/2018/08/015242</t>
  </si>
  <si>
    <t xml:space="preserve">CTRI/2018/06/014682</t>
  </si>
  <si>
    <t xml:space="preserve">CTRI/2018/07/014698</t>
  </si>
  <si>
    <t xml:space="preserve">CTRI/2018/06/014445</t>
  </si>
  <si>
    <t xml:space="preserve">CTRI/2018/09/015658</t>
  </si>
  <si>
    <t xml:space="preserve">CTRI/2018/07/014947</t>
  </si>
  <si>
    <t xml:space="preserve">CTRI/2018/07/015058</t>
  </si>
  <si>
    <t xml:space="preserve">CTRI/2018/09/015622</t>
  </si>
  <si>
    <t xml:space="preserve">CTRI/2019/06/019833</t>
  </si>
  <si>
    <t xml:space="preserve">CTRI/2018/07/014966</t>
  </si>
  <si>
    <t xml:space="preserve">CTRI/2019/07/020063</t>
  </si>
  <si>
    <t xml:space="preserve">CTRI/2018/12/016574</t>
  </si>
  <si>
    <t xml:space="preserve">CTRI/2018/12/016719</t>
  </si>
  <si>
    <t xml:space="preserve">CTRI/2018/10/016193</t>
  </si>
  <si>
    <t xml:space="preserve">CTRI/2019/08/020943</t>
  </si>
  <si>
    <t xml:space="preserve">CTRI/2019/01/016861</t>
  </si>
  <si>
    <t xml:space="preserve">CTRI/2018/09/015794</t>
  </si>
  <si>
    <t xml:space="preserve">CTRI/2018/12/016674</t>
  </si>
  <si>
    <t xml:space="preserve">CTRI/2018/09/015620</t>
  </si>
  <si>
    <t xml:space="preserve">CTRI/2019/02/017507</t>
  </si>
  <si>
    <t xml:space="preserve">CTRI/2018/09/015762</t>
  </si>
  <si>
    <t xml:space="preserve">CTRI/2019/01/017014</t>
  </si>
  <si>
    <t xml:space="preserve">CTRI/2020/10/028535</t>
  </si>
  <si>
    <t xml:space="preserve">CTRI/2018/09/015638</t>
  </si>
  <si>
    <t xml:space="preserve">CTRI/2018/10/016042</t>
  </si>
  <si>
    <t xml:space="preserve">CTRI/2018/10/015893</t>
  </si>
  <si>
    <t xml:space="preserve">CTRI/2018/10/015923</t>
  </si>
  <si>
    <t xml:space="preserve">CTRI/2018/10/015908</t>
  </si>
  <si>
    <t xml:space="preserve">CTRI/2019/03/018045</t>
  </si>
  <si>
    <t xml:space="preserve">CTRI/2018/10/016047</t>
  </si>
  <si>
    <t xml:space="preserve">CTRI/2018/10/016102</t>
  </si>
  <si>
    <t xml:space="preserve">CTRI/2019/01/016928</t>
  </si>
  <si>
    <t xml:space="preserve">CTRI/2019/06/019884</t>
  </si>
  <si>
    <t xml:space="preserve">CTRI/2019/07/020048</t>
  </si>
  <si>
    <t xml:space="preserve">CTRI/2018/12/016621</t>
  </si>
  <si>
    <t xml:space="preserve">CTRI/2019/02/017864</t>
  </si>
  <si>
    <t xml:space="preserve">CTRI/2019/06/019509</t>
  </si>
  <si>
    <t xml:space="preserve">CTRI/2019/01/017029</t>
  </si>
  <si>
    <t xml:space="preserve">CTRI/2019/08/020723</t>
  </si>
  <si>
    <t xml:space="preserve">CTRI/2019/01/017034</t>
  </si>
  <si>
    <t xml:space="preserve">CTRI/2019/02/017732</t>
  </si>
  <si>
    <t xml:space="preserve">CTRI/2019/07/020149</t>
  </si>
  <si>
    <t xml:space="preserve">CTRI/2019/06/019817</t>
  </si>
  <si>
    <t xml:space="preserve">CTRI/2019/05/019097</t>
  </si>
  <si>
    <t xml:space="preserve">CTRI/2019/05/019369</t>
  </si>
  <si>
    <t xml:space="preserve">CTRI/2019/02/017798</t>
  </si>
  <si>
    <t xml:space="preserve">CTRI/2019/09/021333</t>
  </si>
  <si>
    <t xml:space="preserve">CTRI/2019/04/018382</t>
  </si>
  <si>
    <t xml:space="preserve">CTRI/2019/05/019047</t>
  </si>
  <si>
    <t xml:space="preserve">CTRI/2019/04/018443</t>
  </si>
  <si>
    <t xml:space="preserve">CTRI/2019/04/018378</t>
  </si>
  <si>
    <t xml:space="preserve">CTRI/2019/03/018124</t>
  </si>
  <si>
    <t xml:space="preserve">CTRI/2019/04/018479</t>
  </si>
  <si>
    <t xml:space="preserve">CTRI/2019/09/021456</t>
  </si>
  <si>
    <t xml:space="preserve">CTRI/2019/04/018361</t>
  </si>
  <si>
    <t xml:space="preserve">CTRI/2019/07/020239</t>
  </si>
  <si>
    <t xml:space="preserve">CTRI/2019/04/018775</t>
  </si>
  <si>
    <t xml:space="preserve">CTRI/2019/04/018679</t>
  </si>
  <si>
    <t xml:space="preserve">CTRI/2019/05/019148</t>
  </si>
  <si>
    <t xml:space="preserve">CTRI/2019/05/019416</t>
  </si>
  <si>
    <t xml:space="preserve">CTRI/2019/11/021843</t>
  </si>
  <si>
    <t xml:space="preserve">CTRI/2019/05/019110</t>
  </si>
  <si>
    <t xml:space="preserve">CTRI/2019/05/019044</t>
  </si>
  <si>
    <t xml:space="preserve">CTRI/2019/06/019870</t>
  </si>
  <si>
    <t xml:space="preserve">CTRI/2019/09/021342</t>
  </si>
  <si>
    <t xml:space="preserve">CTRI/2019/09/021290</t>
  </si>
  <si>
    <t xml:space="preserve">CTRI/2019/06/019634</t>
  </si>
  <si>
    <t xml:space="preserve">CTRI/2019/11/022032</t>
  </si>
  <si>
    <t xml:space="preserve">CTRI/2019/07/020282</t>
  </si>
  <si>
    <t xml:space="preserve">CTRI/2019/08/020910</t>
  </si>
  <si>
    <t xml:space="preserve">CTRI/2019/07/020184</t>
  </si>
  <si>
    <t xml:space="preserve">CTRI/2019/08/020764</t>
  </si>
  <si>
    <t xml:space="preserve">CTRI/2019/09/021458</t>
  </si>
  <si>
    <t xml:space="preserve">CTRI/2019/06/019798</t>
  </si>
  <si>
    <t xml:space="preserve">CTRI/2019/12/022490</t>
  </si>
  <si>
    <t xml:space="preserve">CTRI/2019/11/021978</t>
  </si>
  <si>
    <t xml:space="preserve">CTRI/2019/10/021535</t>
  </si>
  <si>
    <t xml:space="preserve">CTRI/2019/07/020401</t>
  </si>
  <si>
    <t xml:space="preserve">CTRI/2019/10/021765</t>
  </si>
  <si>
    <t xml:space="preserve">CTRI/2020/04/024680</t>
  </si>
  <si>
    <t xml:space="preserve">CTRI/2019/12/022376</t>
  </si>
  <si>
    <t xml:space="preserve">CTRI/2019/11/021974</t>
  </si>
  <si>
    <t xml:space="preserve">CTRI/2019/10/021792</t>
  </si>
  <si>
    <t xml:space="preserve">CTRI/2019/10/021809</t>
  </si>
  <si>
    <t xml:space="preserve">CTRI/2019/09/021090</t>
  </si>
  <si>
    <t xml:space="preserve">CTRI/2019/08/020845</t>
  </si>
  <si>
    <t xml:space="preserve">CTRI/2019/08/020833</t>
  </si>
  <si>
    <t xml:space="preserve">CTRI/2019/09/021170</t>
  </si>
  <si>
    <t xml:space="preserve">CTRI/2019/10/021715</t>
  </si>
  <si>
    <t xml:space="preserve">CTRI/2019/10/021825</t>
  </si>
  <si>
    <t xml:space="preserve">CTRI/2019/11/021842</t>
  </si>
  <si>
    <t xml:space="preserve">CTRI/2019/09/021202</t>
  </si>
  <si>
    <t xml:space="preserve">CTRI/2019/09/021270</t>
  </si>
  <si>
    <t xml:space="preserve">CTRI/2020/04/024465</t>
  </si>
  <si>
    <t xml:space="preserve">CTRI/2019/10/021804</t>
  </si>
  <si>
    <t xml:space="preserve">CTRI/2019/11/021876</t>
  </si>
  <si>
    <t xml:space="preserve">CTRI/2019/11/021877</t>
  </si>
  <si>
    <t xml:space="preserve">CTRI/2020/06/025992</t>
  </si>
  <si>
    <t xml:space="preserve">CTRI/2020/02/023111</t>
  </si>
  <si>
    <t xml:space="preserve">CTRI/2020/03/024164</t>
  </si>
  <si>
    <t xml:space="preserve">CTRI/2019/11/022079</t>
  </si>
  <si>
    <t xml:space="preserve">CTRI/2020/03/024046</t>
  </si>
  <si>
    <t xml:space="preserve">CTRI/2020/01/023016</t>
  </si>
  <si>
    <t xml:space="preserve">CTRI/2020/02/023533</t>
  </si>
  <si>
    <t xml:space="preserve">CTRI/2020/08/027184</t>
  </si>
  <si>
    <t xml:space="preserve">CTRI/2019/12/022313</t>
  </si>
  <si>
    <t xml:space="preserve">CTRI/2020/02/023414</t>
  </si>
  <si>
    <t xml:space="preserve">CTRI/2020/01/022642</t>
  </si>
  <si>
    <t xml:space="preserve">CTRI/2020/01/022606</t>
  </si>
  <si>
    <t xml:space="preserve">CTRI/2020/01/022607</t>
  </si>
  <si>
    <t xml:space="preserve">CTRI/2020/01/022716</t>
  </si>
  <si>
    <t xml:space="preserve">CTRI/2020/02/023101</t>
  </si>
  <si>
    <t xml:space="preserve">CTRI/2020/01/022771</t>
  </si>
  <si>
    <t xml:space="preserve">CTRI/2020/02/023108</t>
  </si>
  <si>
    <t xml:space="preserve">CTRI/2020/05/025223</t>
  </si>
  <si>
    <t xml:space="preserve">CTRI/2020/07/026538</t>
  </si>
  <si>
    <t xml:space="preserve">CTRI/2020/03/023899</t>
  </si>
  <si>
    <t xml:space="preserve">CTRI/2020/01/022715</t>
  </si>
  <si>
    <t xml:space="preserve">CTRI/2020/02/023211</t>
  </si>
  <si>
    <t xml:space="preserve">CTRI/2020/08/027334</t>
  </si>
  <si>
    <t xml:space="preserve">CTRI/2020/05/025261</t>
  </si>
  <si>
    <t xml:space="preserve">CTRI/2020/02/023439</t>
  </si>
  <si>
    <t xml:space="preserve">CTRI/2020/02/023113</t>
  </si>
  <si>
    <t xml:space="preserve">CTRI/2020/07/026580</t>
  </si>
  <si>
    <t xml:space="preserve">CTRI/2020/11/029418</t>
  </si>
  <si>
    <t xml:space="preserve">CTRI/2020/06/025987</t>
  </si>
  <si>
    <t xml:space="preserve">CTRI/2020/09/027887</t>
  </si>
  <si>
    <t xml:space="preserve">CTRI/2020/09/027939</t>
  </si>
  <si>
    <t xml:space="preserve">CTRI/2020/09/028038</t>
  </si>
  <si>
    <t xml:space="preserve">CTRI/2020/03/023849</t>
  </si>
  <si>
    <t xml:space="preserve">CTRI/2020/05/025104</t>
  </si>
  <si>
    <t xml:space="preserve">CTRI/2020/08/027258</t>
  </si>
  <si>
    <t xml:space="preserve">CTRI/2020/04/024938</t>
  </si>
  <si>
    <t xml:space="preserve">CTRI/2020/08/027253</t>
  </si>
  <si>
    <t xml:space="preserve">CTRI/2020/04/024493</t>
  </si>
  <si>
    <t xml:space="preserve">CTRI/2020/04/024660</t>
  </si>
  <si>
    <t xml:space="preserve">CTRI/2020/07/026414</t>
  </si>
  <si>
    <t xml:space="preserve">CTRI/2020/05/025367</t>
  </si>
  <si>
    <t xml:space="preserve">CTRI/2020/09/027892</t>
  </si>
  <si>
    <t xml:space="preserve">CTRI/2020/10/028718</t>
  </si>
  <si>
    <t xml:space="preserve">CTRI/2020/09/027776</t>
  </si>
  <si>
    <t xml:space="preserve">CTRI/2020/04/024773</t>
  </si>
  <si>
    <t xml:space="preserve">CTRI/2020/06/025618</t>
  </si>
  <si>
    <t xml:space="preserve">CTRI/2020/06/025708</t>
  </si>
  <si>
    <t xml:space="preserve">CTRI/2020/07/026641</t>
  </si>
  <si>
    <t xml:space="preserve">CTRI/2020/08/027109</t>
  </si>
  <si>
    <t xml:space="preserve">CTRI/2020/09/027647</t>
  </si>
  <si>
    <t xml:space="preserve">CTRI/2020/06/026228</t>
  </si>
  <si>
    <t xml:space="preserve">CTRI/2020/07/026721</t>
  </si>
  <si>
    <t xml:space="preserve">CTRI/2020/09/028041</t>
  </si>
  <si>
    <t xml:space="preserve">CTRI/2020/07/026827</t>
  </si>
  <si>
    <t xml:space="preserve">CTRI/2020/09/027575</t>
  </si>
  <si>
    <t xml:space="preserve">CTRI/2020/08/027077</t>
  </si>
  <si>
    <t xml:space="preserve">CTRI/2020/07/026741</t>
  </si>
  <si>
    <t xml:space="preserve">CTRI/2020/11/029237</t>
  </si>
  <si>
    <t xml:space="preserve">CTRI/2020/08/027205</t>
  </si>
  <si>
    <t xml:space="preserve">CTRI/2020/09/027829</t>
  </si>
  <si>
    <t xml:space="preserve">CTRI/2020/08/027015</t>
  </si>
  <si>
    <t xml:space="preserve">CTRI/2020/11/029092</t>
  </si>
  <si>
    <t xml:space="preserve">CTRI/2020/08/027208</t>
  </si>
  <si>
    <t xml:space="preserve">CTRI/2020/09/027537</t>
  </si>
  <si>
    <t xml:space="preserve">CTRI/2020/09/027959</t>
  </si>
  <si>
    <t xml:space="preserve">CTRI/2020/11/029312</t>
  </si>
  <si>
    <t xml:space="preserve">CTRI/2020/09/027680</t>
  </si>
  <si>
    <t xml:space="preserve">CTRI/2020/12/029700</t>
  </si>
  <si>
    <t xml:space="preserve">CTRI/2020/09/027971</t>
  </si>
  <si>
    <t xml:space="preserve">CTRI/2020/09/027668</t>
  </si>
  <si>
    <t xml:space="preserve">CTRI/2020/10/028507</t>
  </si>
  <si>
    <t xml:space="preserve">CTRI/2020/09/027969</t>
  </si>
  <si>
    <t xml:space="preserve">CTRI/2020/10/028392</t>
  </si>
  <si>
    <t xml:space="preserve">CTRI/2020/10/028183</t>
  </si>
  <si>
    <t xml:space="preserve">CTRI/2020/10/028457</t>
  </si>
  <si>
    <t xml:space="preserve">CTRI/2020/09/027897</t>
  </si>
  <si>
    <t xml:space="preserve">CTRI/2020/09/027739</t>
  </si>
  <si>
    <t xml:space="preserve">CTRI/2020/12/029545</t>
  </si>
  <si>
    <t xml:space="preserve">CTRI/2020/12/029972</t>
  </si>
  <si>
    <t xml:space="preserve">CTRI/2020/10/028440</t>
  </si>
  <si>
    <t xml:space="preserve">CTRI/2020/12/029838</t>
  </si>
  <si>
    <t xml:space="preserve">CTRI/2020/10/028602</t>
  </si>
  <si>
    <t xml:space="preserve">CTRI/2020/11/029082</t>
  </si>
  <si>
    <t xml:space="preserve">CTRI/2020/11/029081</t>
  </si>
  <si>
    <t xml:space="preserve">CTRI/2020/12/030162</t>
  </si>
  <si>
    <t xml:space="preserve">CTRI/2020/12/029696</t>
  </si>
  <si>
    <t xml:space="preserve">CTRI/2020/12/029451</t>
  </si>
  <si>
    <t xml:space="preserve">CTRI/2020/12/030063</t>
  </si>
  <si>
    <t xml:space="preserve">CTRI/2020/12/030032</t>
  </si>
  <si>
    <t xml:space="preserve">CTRI/2020/12/030118</t>
  </si>
  <si>
    <t xml:space="preserve">Fraction of planned recruitment</t>
  </si>
  <si>
    <t xml:space="preserve">Public title</t>
  </si>
  <si>
    <t xml:space="preserve">Scientific title</t>
  </si>
  <si>
    <t xml:space="preserve">Primary sponsor name</t>
  </si>
  <si>
    <t xml:space="preserve">Primary sponsor address</t>
  </si>
  <si>
    <t xml:space="preserve">Type of sponsor</t>
  </si>
  <si>
    <t xml:space="preserve">Secondary sponsor name</t>
  </si>
  <si>
    <t xml:space="preserve">Secondary sponsor address</t>
  </si>
  <si>
    <t xml:space="preserve">Source of monetary or material support</t>
  </si>
  <si>
    <t xml:space="preserve">Condition</t>
  </si>
  <si>
    <t xml:space="preserve">A study of Goserelin 10.8 mg Injection in comparison with the drug ZOLADEX® 10.8 mg Injection in patients with prostate cancer.</t>
  </si>
  <si>
    <t xml:space="preserve">A phase III, two arm, multi centric, randomised, open label, parallel study to compare pharmacodynamics of
Goserelin 10.8 mg Injection (Eurofarma Laboratórios S.A) administered subcutaneously with the reference
drug ZOLADEX® 10.8 mg Injection (AstraZeneca) in patients with advanced prostate cancer.</t>
  </si>
  <si>
    <t xml:space="preserve">Eurofarma Laboratrios SA</t>
  </si>
  <si>
    <t xml:space="preserve">3465 Vereador Jose Diniz Ave São Paulo &lt;U+0080&gt;&lt;U+0093&gt; Brazil - 04603-000, Tel.
No. 0551150908412, Fax No. 0551150908742</t>
  </si>
  <si>
    <t xml:space="preserve">Pharmaceutical industry-Global</t>
  </si>
  <si>
    <t xml:space="preserve">NIL</t>
  </si>
  <si>
    <t xml:space="preserve">Eurofarma Laboratorios S.A 3465 Vereador Jose Diniz Ave São Paulo &lt;U+0080&gt;&lt;U+0093&gt; Brazil - 04603-000, Tel. No. 0551150908412, Fax No. 0551150908742</t>
  </si>
  <si>
    <t xml:space="preserve">(1) ICD-10 Condition: C61||Malignant neoplasm of prostate,</t>
  </si>
  <si>
    <t xml:space="preserve">A multicentric study to evaluate the safety and efficacy of Nuvastatic® in reducing fatigue induced by taxane-based chemotherapy in patients with locally advanced or metastatic breast cancer, androgen-independent advanced prostate cancer, or progressive non-small cell lung cancer</t>
  </si>
  <si>
    <t xml:space="preserve">A randomized, double-blind, placebo-controlled, multicenter, phase II/III study to evaluate the efficacy and safety of Nuvastatic® in reducing fatigue associated with taxane-based chemotherapy in patients with locally advanced or metastatic breast cancer, androgen-independent advanced prostate cancer, or progressive non-small cell lung cancer</t>
  </si>
  <si>
    <t xml:space="preserve">Natureceuticals Sdn Bhd</t>
  </si>
  <si>
    <t xml:space="preserve">A1-1, Lot 5, Persiaran 2/1, Kedah Halal Park, Kawasan Perindustrian
Sungai Petani, 08000 Sungai Petani, Kedah, Penang, Malaysia.</t>
  </si>
  <si>
    <t xml:space="preserve">Other [Biopharmaceutical Company]</t>
  </si>
  <si>
    <t xml:space="preserve">(1) ICD-10 Condition:C509||Malignant neoplasm of breast of unspecified site. Ayurveda Condition: Taxane-based chemotherapy induced fatigue in patients with locally advanced or metastatic breast cancer, androgen-independent advanced prostate cancer, or progressive non-small cell lung cancer, (2) ICD-10 Condition:C61||Malignant neoplasm of prostate. Ayurveda Condition: Taxane-based chemotherapy induced fatigue in patients with locally advanced or metastatic breast cancer, androgen-independent advanced prostate cancer, or progressive non-small cell lung cancer, (3) ICD-10 Condition:C349||Malignant neoplasm of unspecifiedpart of bronchus or lung. Ayurveda Condition: Taxane-based chemotherapy induced fatigue in patients with locally advanced or metastatic breast cancer, androgen-independent advanced prostate cancer, or progressive non-small cell lung cancer,</t>
  </si>
  <si>
    <t xml:space="preserve">A multicentric study to measure the safety and efficacy of Nuvastatic®(Interventional drug) in reducing fatigue caused by chemotherapy in patients with metastatic colorectal cancer receiving 5-fluorouracil.</t>
  </si>
  <si>
    <t xml:space="preserve">A randomized, double-blind, placebo-controlled, multicenter, phase II/III study to evaluate the efficacy and safety of Nuvastatic® in reducing chemotherapy-induced fatigue in patients with metastatic colorectal cancer receiving 5-fluorouracil.</t>
  </si>
  <si>
    <t xml:space="preserve">A1-1, Lot 5, Persiaran 2/1, Kedah Halal Park, Kawasan Perindustrian Sungai Petani, 08000 Sungai Petani, Kedah, Penang, Malaysia.</t>
  </si>
  <si>
    <t xml:space="preserve">(1) ICD-10 Condition:C189||Malignant neoplasm of colon, unspecified. Ayurveda Condition: Chemotherapy induced fatigue,</t>
  </si>
  <si>
    <t xml:space="preserve">In patients with partially controlled bronchial asthma</t>
  </si>
  <si>
    <t xml:space="preserve">International open-label randomized comparative study of the efficacy and safety of Beclomethasone+Formoterol drug products, metered-dose inhaler, 100+6 μg/dose (LLC �&lt;U+0080&gt;&lt;U+009C&gt;PSK Pharma�&lt;U+0080&gt;�, Russian Federation) and Foster, metered-dose inhaler, 100+6 μg/dose (Chiesi Farmaceutici S.P.A., Italy) in patients with partially controlled bronchial asthma.</t>
  </si>
  <si>
    <t xml:space="preserve">PSK Pharma LLC</t>
  </si>
  <si>
    <t xml:space="preserve">141983 Moscow region, Dubna, Programmistov Street, 4, bldg. 2, room 215</t>
  </si>
  <si>
    <t xml:space="preserve">Mudra Clincare</t>
  </si>
  <si>
    <t xml:space="preserve">Plot No. 80, Sector 08, Koparkhairaine, Navi Mumbai, India.</t>
  </si>
  <si>
    <t xml:space="preserve">Mudra Clincare, Plot No. 80, Sector 08, Koparkhairaine, Navi Mumbai, India.</t>
  </si>
  <si>
    <t xml:space="preserve">(1) ICD-10 Condition: J22||Unspecified acute lower respiratory infection,</t>
  </si>
  <si>
    <t xml:space="preserve">Comparative Study of the Efficacy and Safety of Budesonide, Inhalation Powder, Capsule 400 μg/dose</t>
  </si>
  <si>
    <t xml:space="preserve">Open-label, Multicentre, Randomized, Comparative Study of the efficacy and Safety of Budesonide, Inhalation powder, Capsule 400 μg/dose (Sava Healthcare Limited, India), and Pulmicort® Turbuhaler®, Inhalation powder, pre-dispensed, 200 μg/dose (AstraZeneca AB, Sweden), in Patients with Partially Controlled Asthma.�&lt;U+0080&gt;�</t>
  </si>
  <si>
    <t xml:space="preserve">Rus Biopharm LLC</t>
  </si>
  <si>
    <t xml:space="preserve">664009, Russia, Irkutsk, Ul. Shiryamova, 36, Office 204
Tel./Fax: 8 (3952) 500-456 &lt;U+0095&gt;-mail: md@rusbiopharm.ru</t>
  </si>
  <si>
    <t xml:space="preserve">Nexus Clinical Research India Ltd</t>
  </si>
  <si>
    <t xml:space="preserve">32 A, Nexus Centre For Clinical Excellence, 
Shiravane Road ,Service Industry, Sector -1,
Mumbai-Pune Highway, Nerul (E),
Navi Mumbai 400706, India</t>
  </si>
  <si>
    <t xml:space="preserve">Rus Biopharm LLC
664009, Russia, Irkutsk, Ul. Shiryamova, 36, Office 204
Tel./Fax: 8 (3952) 500-456</t>
  </si>
  <si>
    <t xml:space="preserve">In patients with partially controlled asthma,</t>
  </si>
  <si>
    <t xml:space="preserve">Comparative study of the efficacy and safety of Formoterol</t>
  </si>
  <si>
    <t xml:space="preserve">Comparative study of the efficacy and safety of Formoterol, dry powder capsules for inhalation, 12 µg and Foradil, inhalation powder, capsules, 12 µg in patients with partially controlled bronchial asthma�&lt;U+0080&gt;&lt;U+009C&gt;</t>
  </si>
  <si>
    <t xml:space="preserve">664009, Russian Federation, Irkutsk,
Ul. Shiryamova, 36, Office 206</t>
  </si>
  <si>
    <t xml:space="preserve">NEXUS CLINICAL RESEARCH INDIA LTD</t>
  </si>
  <si>
    <t xml:space="preserve">exus Clinical Research (India) Ltd
32A Nexus Centre For Clinical Excellence,
Shiravane Road Service Industry  Sector 1
Mumbai Pune Highway Nerul,
Navi Mumbai India</t>
  </si>
  <si>
    <t xml:space="preserve">Rus Biopharm LLC
664009, Russian Federation, Irkutsk,
Ul. Shiryamova, 36, Office 206</t>
  </si>
  <si>
    <t xml:space="preserve">In patients with partially controlled bronchial asthma,</t>
  </si>
  <si>
    <t xml:space="preserve">A study of Goserelin 3.6 mg Injection in patients with Breast cancer.</t>
  </si>
  <si>
    <t xml:space="preserve">A phase III, two arm, multicentric, randomized, open label, parallel, multiple dose pharmacodynamics study of Goserelin 3.6 mg Injection (Eurofarma Laboratorios S. A.) administered subcutaneously in comparison with the reference drug ZOLADEX® 3.6 mg Injection (AstraZeneca) administered subcutaneously in premenopausal patients with advanced Breast cancer.</t>
  </si>
  <si>
    <t xml:space="preserve">Eurofarma Laboratorios SA</t>
  </si>
  <si>
    <t xml:space="preserve">3465 Vereador Jose Diniz Ave São Paulo &lt;U+0080&gt;&lt;U+0093&gt; Brazil - 04603-000, Tel. No. 0551150908412, Fax No. 0551150908742</t>
  </si>
  <si>
    <t xml:space="preserve">NA</t>
  </si>
  <si>
    <t xml:space="preserve">Eurofarma Laboratorios S.A
3465 Vereador Jose Diniz Ave
São Paulo �&lt;U+0080&gt;&lt;U+0093&gt; Brazil - 04603-000, Tel. No. 0551150908412,
Fax No. 0551150908742</t>
  </si>
  <si>
    <t xml:space="preserve">(1) ICD-10 Condition: C509||Malignant neoplasm of breast of unspecified site,</t>
  </si>
  <si>
    <t xml:space="preserve">Efficacy and safety study of  Indacaterol, inhalation capsules 150 µg in patients with COPD</t>
  </si>
  <si>
    <t xml:space="preserve">International, open-label, randomized, comparative efficacy and safety study of  Indacaterol, inhalation capsules 150 µg (LLC PSK Pharma, Russia) and Onbrez® Breezhaler®, inhalation capsules 150 µg (Novartis Pharma AG, Switzerland) in patients with COPD</t>
  </si>
  <si>
    <t xml:space="preserve">2 Programmistov 4, premise 215, Dubna town, Moscow Region 141983</t>
  </si>
  <si>
    <t xml:space="preserve">Plot No. 80, Sector - 8, Koparkhairane, Navi Mumbai-400709, Maharashtra, INDIA.</t>
  </si>
  <si>
    <t xml:space="preserve">PSK Pharma LLC 2 Programmistov 4, premise 215, Dubna town, Moscow Region 141983</t>
  </si>
  <si>
    <t xml:space="preserve">(1) ICD-10 Condition: J452||Mild intermittent asthma,</t>
  </si>
  <si>
    <t xml:space="preserve">Lung cancer clinical study comparing efficacy, safety and immunogenicity of CBT124 (Bevacizumab Candidate Biosimilar) with EU-sourced Avastin®.</t>
  </si>
  <si>
    <t xml:space="preserve">A Randomized, Double-blind, Multicentric,
Parallel-group Study Comparing Efficacy, Safety and
Immunogenicity of CBT124, a Candidate Biosimilar
Bevacizumab in Combination with Carboplatin and
Paclitaxel with EU-sourced Avastin® in Combination
with Carboplatin and Paclitaxel in First-line Treatment
for Subjects with Stage IV (Unresectable Recurrent
Disease or Metastatic) Non-squamous Non-Small Cell
Lung Cancer (NSCLC)</t>
  </si>
  <si>
    <t xml:space="preserve">Cipla BioTec Pvt Ltd</t>
  </si>
  <si>
    <t xml:space="preserve">Plot No: L-147/B, Verna Industrial Estate
Verna, Salcette &lt;U+0080&gt;&lt;U+0093&gt; Goa 403 722</t>
  </si>
  <si>
    <t xml:space="preserve">non-squamous Non-Small-Cell Lung Cancer (nsNSCLC),</t>
  </si>
  <si>
    <t xml:space="preserve">Compare the Efficacy and Safety of Clindamycin Phosphate 1.2% / Benzoyl Peroxide 5% Gel  versus DUAC® Gel versus Placebo in Patients with Acne Vulgaris</t>
  </si>
  <si>
    <t xml:space="preserve">A Randomized, Double-blind, Multicentric, Parallel-group, Active and Placebo Controlled, Three Arm Clinical Study to Compare the Efficacy and Safety of Clindamycin Phosphate 1.2% / Benzoyl Peroxide 5% Gel (of Cadila Healthcare Limited, India) versus DUAC® Gel (of Stiefel Laboratories, USA) versus Placebo (Vehicle Gel) in the ratio of 2:2:1 respectively, in Patients with Acne Vulgaris.</t>
  </si>
  <si>
    <t xml:space="preserve">Cadila Healthcare Limited</t>
  </si>
  <si>
    <t xml:space="preserve">Sarkhej  Bavla 
N H 8A Moraiya,
Tal Sanand, Dist Ahmedabad  382 210  
Gujrat India</t>
  </si>
  <si>
    <t xml:space="preserve">Pharmaceutical industry-Indian</t>
  </si>
  <si>
    <t xml:space="preserve">Acne Vulgaris,</t>
  </si>
  <si>
    <t xml:space="preserve">Leuprolide acetate in the treatment of advanced prostate cancer</t>
  </si>
  <si>
    <t xml:space="preserve">Efficacy, Safety, and Pharmaco-kinetics of Leuprolide Acetate for Injection 3.75mg (Depot) Administered in Subjects with Advanced Adenocarcinoma of Prostate: A Randomized, Active Controlled, Comparative,  Open Label, Multi-Center, Phase 3 study</t>
  </si>
  <si>
    <t xml:space="preserve">Bharat serums and Vaccines ltd</t>
  </si>
  <si>
    <t xml:space="preserve">Bharat Serums and Vaccines Ltd, 17th floor, Hoechst house, Nariman Point, Mumbai 400021</t>
  </si>
  <si>
    <t xml:space="preserve">Bharat Serums and Vaccines Ltd, 17thd floor, Hoechst house, Nariman Point, Mumabai 400021</t>
  </si>
  <si>
    <t xml:space="preserve">Optimizing Treatment to Improve TBM Outcomes in Children (TBM-KIDS)</t>
  </si>
  <si>
    <t xml:space="preserve">A Phase I/II Randomized, Open-label Trial to Evaluate the Pharmacokinetics, Safety, and Treatment Outcomes of Multidrug Treatment Including High Dose Rifampicin with or without Levofloxacin versus Standard Treatment for 
Pediatric Tuberculous Meningitis</t>
  </si>
  <si>
    <t xml:space="preserve">Johns Hopkins University School of Medicine</t>
  </si>
  <si>
    <t xml:space="preserve">Division of Clinical Pharmacology
Johns Hopkins University School of Medicine
600 N. Wolfe Street, Osler 527
Baltimore, MD 21287
Phone: 011-410-955-3100
Fax: 011-410-614-9978
Email: kdooley1@jhmi.edu</t>
  </si>
  <si>
    <t xml:space="preserve">Research institution and hospital</t>
  </si>
  <si>
    <r>
      <rPr>
        <sz val="12"/>
        <rFont val="Times New Roman"/>
        <family val="1"/>
        <charset val="1"/>
      </rPr>
      <t xml:space="preserve">BJ Government Medical College and Sassoon General Hospital
</t>
    </r>
    <r>
      <rPr>
        <sz val="12"/>
        <rFont val="Times New Roman"/>
        <family val="1"/>
      </rPr>
      <t xml:space="preserve">National Institute for Research in Tuberculosis</t>
    </r>
  </si>
  <si>
    <r>
      <rPr>
        <sz val="12"/>
        <rFont val="Times New Roman"/>
        <family val="1"/>
        <charset val="1"/>
      </rPr>
      <t xml:space="preserve">Jai Prakash Narayan Road
Pune 411001. Maharashtra , India
</t>
    </r>
    <r>
      <rPr>
        <sz val="12"/>
        <rFont val="Times New Roman"/>
        <family val="1"/>
      </rPr>
      <t xml:space="preserve">No.1, Mayor Sathiyamoorthy Road, Chetpet, Chennai-600031</t>
    </r>
  </si>
  <si>
    <t xml:space="preserve">Eunice Kennedy Shriver National  Institute for Child Health and Human   Development,
National Institutes of Health,
6100 Executive Boulevard, 
Rm. 4B11Bethesda, 
MD 20892-7510</t>
  </si>
  <si>
    <t xml:space="preserve">Tuberculosis Meningitis in Children,</t>
  </si>
  <si>
    <t xml:space="preserve">New treatment regimens for treatment of Post Kala Azar Dermal Leishmaniasis patients in India and Bangladesh region</t>
  </si>
  <si>
    <t xml:space="preserve">An Open label, Randomized, Clinical Trial of Two Regimens to Assess the Safety and Efficacy for Treatment of PKDL Patients in the Indian subcontinent�&lt;U+0080&gt;&lt;U+0099&gt;</t>
  </si>
  <si>
    <t xml:space="preserve">Drugs for Neglected Diseases initiative DNDi</t>
  </si>
  <si>
    <t xml:space="preserve">15, Chemin Louis-Dunant, 1202, Geneva-Switzerland</t>
  </si>
  <si>
    <t xml:space="preserve">Other [Not for Profit Organisation]</t>
  </si>
  <si>
    <t xml:space="preserve">Drugs for Neglected Diseases initiative (DNDi, Chemin Louis Dunant, 15, 1202 Geneva, Switzerland</t>
  </si>
  <si>
    <t xml:space="preserve">Post Kala Azar Dermal Leishmaniasis,</t>
  </si>
  <si>
    <t xml:space="preserve">Zinc in addition to antibiotics for treating newborn babies with sepsis</t>
  </si>
  <si>
    <t xml:space="preserve">Zinc as an adjunct for the treatment of clinical severe infection in infants younger than 2 months</t>
  </si>
  <si>
    <t xml:space="preserve">Translational Health Science and Technology Institute</t>
  </si>
  <si>
    <t xml:space="preserve">NCR Biotech Science Cluster, 3rd milestone, Faridabad-Gurugram Expressway, Post Box #04, Faridabad-121001
Haryana, India</t>
  </si>
  <si>
    <t xml:space="preserve">Research institution</t>
  </si>
  <si>
    <t xml:space="preserve">Institute of Medicine Tribhuvan  University</t>
  </si>
  <si>
    <t xml:space="preserve">Institute of Medicine, Tribhuvan  University,
G.P.O. Box No 2533
Postal Code 1,
Kathmandu, Nepal</t>
  </si>
  <si>
    <t xml:space="preserve">1.	The Research Council of Norway under the research Grant on Global Health and Vaccination research (GLOBVAC)
Department for Health, N-0131 Oslo
Norway
And
2.	Centre for Intervention Science in Maternal and Child Health (CISMAC) is a consortium funded by Research Council of Norway and anchored at the Centre for International Health (CIH), University of Bergen, Norway
        Infrastructural support:
1) THSTI Faridabad
2) VMMC and Safdarjung Hospital New Delhi
3)Chacha Nehru Bal Chikitsalaya, Delhi
4)Maulana Azad Medical College New Delhi
5) Kasturba Hospital Delhi
6) Institute of Medicine, Tribhuvan  University Nepal
7) Patan Academy of Health Sciences Nepal
8) Kanti Childrens Hospital Nepal
9) Kalawati Saran Children�&lt;U+0080&gt;&lt;U+0099&gt;s hospital New Delhi</t>
  </si>
  <si>
    <t xml:space="preserve">(1) ICD-10 Condition: A418||Other specified sepsis, (2) ICD-10 Condition: A414||Sepsis due to anaerobes, (3) ICD-10 Condition: A413||Sepsis due to Hemophilus influenzae, (4) ICD-10 Condition: A415||Sepsis due to other Gram-negativeorganisms, (5) ICD-10 Condition: A411||Sepsis due to other specified staphylococcus, (6) ICD-10 Condition: A410||Sepsis due to Staphylococcus aureus, (7) ICD-10 Condition: A412||Sepsis due to unspecified staphylococcus, (8) ICD-10 Condition: A419||Sepsis, unspecified organism,</t>
  </si>
  <si>
    <t xml:space="preserve">A clinical study to evaluate immunogenicity and safety of a Meningococcal vaccine in healthy adults, adolescents, and children in India and healthy adolescents and children in the Republic of South Africa</t>
  </si>
  <si>
    <t xml:space="preserve">Immunogenicity and Safety of an Investigational Quadrivalent Meningococcal Conjugate Vaccine in Healthy Adults, Adolescents, and Children in India and Healthy Adolescents and Children in the Republic of South Africa</t>
  </si>
  <si>
    <t xml:space="preserve">Sanofi Pasteur Inc</t>
  </si>
  <si>
    <t xml:space="preserve">Discovery Drive, Swiftwater, PA 18370-0187, USA</t>
  </si>
  <si>
    <t xml:space="preserve">Sanofi Pasteur Inc
Discovery Drive, Swiftwater, PA 18370-0187, USA</t>
  </si>
  <si>
    <t xml:space="preserve">Normal Healthy Subjects</t>
  </si>
  <si>
    <t xml:space="preserve">To study the efficacy and safety of Nexagon® (NEXAGON) applied topically in subjects with corneal persistent epithelial defects (PED) resulting from severe ocular chemical and/or thermal injuries.</t>
  </si>
  <si>
    <t xml:space="preserve">A Phase 2, randomized, prospective, double-masked, vehicle controlled study to assess the efficacy and safety of Nexagon® (NEXAGON) applied topically in subjects with corneal persistent epithelial defects (PED) resulting from severe ocular chemical and/or thermal injuries.</t>
  </si>
  <si>
    <t xml:space="preserve">OcuNexus Therapeutics Inc</t>
  </si>
  <si>
    <t xml:space="preserve">OcuNexus Therapeutics Inc. ,  
Sunroad Corporate Center
4445 Eastgate Mall, Suite 200, Office 2066, San Diego, CA 92121, USA</t>
  </si>
  <si>
    <t xml:space="preserve">OcuNexus Therapeutics Inc. ,   
Sunroad Corporate Center, 4445 Eastgate Mall, Suite 200, Office 2066, San Diego, CA 92121, USA</t>
  </si>
  <si>
    <t xml:space="preserve">(1) ICD-10 Condition: H188||Other specified disorders of cornea, (2) ICD-10 Condition: H188||Other specified disorders of cornea,</t>
  </si>
  <si>
    <t xml:space="preserve">To study the Safety, Tolerability and Tumour Response when treated with drug Tigilanol Tiglate administered intratumourally in Patients with Head and Neck Squamous Cell Carcinoma.</t>
  </si>
  <si>
    <t xml:space="preserve">Exploratory Phase Ib/IIa Study of Intratumourally Administered Tigilanol Tiglate to Assess Safety, Tolerability and Tumour Response in Patients with Head and Neck Squamous Cell Carcinoma.</t>
  </si>
  <si>
    <t xml:space="preserve">QBiotics Group Limited</t>
  </si>
  <si>
    <t xml:space="preserve">ACN 617 596 139
3A/165 Moggill Road, Taringa,
QLD, 4068, Australia</t>
  </si>
  <si>
    <t xml:space="preserve">QBiotics Group Limited, ACN 617 596 139
3A/165 Moggill Road, Taringa, QLD, 4068, Australia</t>
  </si>
  <si>
    <t xml:space="preserve">(1) ICD-10 Condition: C00-C14||Malignant neoplasms of lip, oral cavity and pharynx,</t>
  </si>
  <si>
    <t xml:space="preserve">A clinical study to determine safety, tolerability and efficacy of drug called Evenamide which is taken orally, in patients with treatment resistant schizophrenia with inadequate benefit from their current antipsychotic medication.</t>
  </si>
  <si>
    <t xml:space="preserve">A pilot, open-label, rater-blinded, randomized, parallel-group, multi-center study to evaluate the safety, tolerability and preliminary efficacy of three add-on fixed doses of evenamide in patients with treatment-resistant schizophrenia (TRS) not responding adequately to their stable, therapeutically active dose of a single antipsychotic medication.</t>
  </si>
  <si>
    <t xml:space="preserve">Newron Pharmaceuticals SpA</t>
  </si>
  <si>
    <t xml:space="preserve">Via Antonio Meucci, 3
20091 Bresso (Milano)
Italy</t>
  </si>
  <si>
    <t xml:space="preserve">CliniRx Research Pvt Ltd</t>
  </si>
  <si>
    <t xml:space="preserve">Patriot House, 4th Floor, 3 BSZ Marg, New Delhi-110002</t>
  </si>
  <si>
    <t xml:space="preserve">(1) ICD-10 Condition: F28||Other psychotic disorder not due to a substance or known physiological condition,</t>
  </si>
  <si>
    <t xml:space="preserve">A long term clinical study to determine safety, tolerability and efficacy of drug called Evenamide which is taken orally, by patients with treatment resistant schizophrenia having inadequate benefit from their current antipsychotic medication.</t>
  </si>
  <si>
    <t xml:space="preserve">An open-label, multi-center, extension study to evaluate the long-term safety, tolerability and preliminary efficacy of evenamide as add-on treatment in patients with treatment-resistant schizophrenia (TRS) not responding adequately to their current antipsychotic medication.</t>
  </si>
  <si>
    <t xml:space="preserve">Via Antonio Meucci, 3 20091 Bresso (Milano) Italy</t>
  </si>
  <si>
    <t xml:space="preserve">(1) ICD-10 Condition: F208||Other schizophrenia,</t>
  </si>
  <si>
    <t xml:space="preserve">To study the efficacy of drug (IVIEW-1201) in the Treatment of Acute Adenoviral Conjunctivitis</t>
  </si>
  <si>
    <t xml:space="preserve">A Double-Masked, Placebo-Controlled, Randomized, Phase II Clinical Trial To Assess The Efficacy Of IVIEW-1201 in the Treatment of Acute Adenoviral Conjunctivitis</t>
  </si>
  <si>
    <t xml:space="preserve">IVIEW Therapeutics Inc</t>
  </si>
  <si>
    <t xml:space="preserve">3805 Old Easton Road 
Doylestown, PA 18902</t>
  </si>
  <si>
    <t xml:space="preserve">IVIEW Therapeutics Inc.,
3805 Old Easton Road
Doylestown, PA 18902</t>
  </si>
  <si>
    <t xml:space="preserve">(1) ICD-10 Condition: B301||Conjunctivitis due to adenovirus,</t>
  </si>
  <si>
    <t xml:space="preserve">A clinical trial to study the effects of two concentrations of povidone-iodine nail solution to be applied locally on nail for the treatment of nail bed infection due to chemotherapy treatment in cancer patients.</t>
  </si>
  <si>
    <t xml:space="preserve">A multi-center, randomized, double-blind, vehicle-controlled, phase-2 trial to evaluate the efficacy and safety of two concentrations of topical povidone-iodine nail solution (VBP-926) for the treatment of chemotherapy-associated paronychia in cancer patients.</t>
  </si>
  <si>
    <t xml:space="preserve">Joseph Capriotti</t>
  </si>
  <si>
    <t xml:space="preserve">Joseph Capriotti, MD 
Veloce BioPharma LLC 
1007 N Federal Hwy #E4 
Fort Lauderdale, FL 33304</t>
  </si>
  <si>
    <t xml:space="preserve">Veloce BioPharma LLC 
1007 N Federal Hwy #E4 
Fort Lauderdale, FL 33304</t>
  </si>
  <si>
    <t xml:space="preserve">(1) ICD-10 Condition: D618||Other specified aplastic anemias and other bone marrow failure syndromes,</t>
  </si>
  <si>
    <t xml:space="preserve">Fitusiran Prophylaxis in Male Pediatric Subjects Aged 1 to Less Than 12 Years With Hemophilia A or B</t>
  </si>
  <si>
    <t xml:space="preserve">ATLAS-PEDS: An open-label, multinational study of fitusiran prophylaxis in male pediatric subjects aged 1 to less than 12 years with hemophilia A or B</t>
  </si>
  <si>
    <t xml:space="preserve">Sanofi Synthelabo India Private Limited</t>
  </si>
  <si>
    <t xml:space="preserve">CTS No. &lt;U+0080&gt;&lt;U+0093&gt; 117-B, L&amp;T Business Park, Saki Vihar Road, Powai, Mumbai &lt;U+0080&gt;&lt;U+0093&gt; 400 072</t>
  </si>
  <si>
    <t xml:space="preserve">Sanofi Synthelabo (India) Private Limited,
CTS No. �&lt;U+0080&gt;&lt;U+0093&gt; 117-B,
L&amp;T Business Park, Saki Vihar Road, 
Powai, Mumbai �&lt;U+0080&gt;&lt;U+0093&gt; 400 072</t>
  </si>
  <si>
    <t xml:space="preserve">A study to evaluate Acceptability and Safety of FEIBA in Patients with Hemophilia A or B with Inhibitors</t>
  </si>
  <si>
    <t xml:space="preserve">A Phase 3, Prospective, Multicenter, Open-label, Randomized, Crossover Study of Tolerability and Safety of FEIBA Reconstituted in Regular or 50% Reduced Volume and of Faster Infusion Rates in Patients with Hemophilia A or B with Inhibitors</t>
  </si>
  <si>
    <t xml:space="preserve">Baxalta Innovations GmbH</t>
  </si>
  <si>
    <t xml:space="preserve">Industriestrasse 67, A-1221 Vienna, AUSTRIA</t>
  </si>
  <si>
    <t xml:space="preserve">Baxalta Bioscience India Pvt Ltd</t>
  </si>
  <si>
    <t xml:space="preserve">6th Floor, Tower-C, Building No.8, DLF Cyber City,  
DLF Phase-II, Gurgaon-122 002,
Haryana, India</t>
  </si>
  <si>
    <t xml:space="preserve">Baxalta Innovations GmbH
Industriestrasse 67 A 1221 Vienna AUSTRIA</t>
  </si>
  <si>
    <t xml:space="preserve">Hemophilia A or B with Inhibitors</t>
  </si>
  <si>
    <t xml:space="preserve">To study the effect of Octafibrin (i.e. human plasma fibrinogen concentrate, which is a product derived from blood) in paediatric subjects with congenital fibrinogen deficiency (a rare bleeding disorder).</t>
  </si>
  <si>
    <t xml:space="preserve">Prospective, open-label, uncontrolled, phase III study to assess the efficacy, safety, and pharmacokinetics of Octafibrin for on-demand treatment of acute bleeding and to prevent bleeding during and after surgery in paediatric subjects with congenital fibrinogen deficiency.</t>
  </si>
  <si>
    <t xml:space="preserve">Octapharma AG</t>
  </si>
  <si>
    <t xml:space="preserve">Octapharma AG Seidenstrasse 2 8853 Lachen Switzerland</t>
  </si>
  <si>
    <t xml:space="preserve">JSS Medical Research India Private Limited</t>
  </si>
  <si>
    <t xml:space="preserve">Plot No. 12/2, 6th Floor, Vatika Mindscapes (Tower B), Sector 27D, Faridabad - 121003, Haryana, India</t>
  </si>
  <si>
    <t xml:space="preserve">Octapharma AG,
Address: Octapharma AG Seidenstrasse 2 8853 Lachen Switzerland</t>
  </si>
  <si>
    <t xml:space="preserve">(1) ICD-10 Condition: D682||Hereditary deficiency of other clotting factors,</t>
  </si>
  <si>
    <t xml:space="preserve">A clinical trial to study the effects of 2% Povidone-Iodine Gel to be applied locally on skin in children for the Treatment of viral infection Molluscum Contagiosum.</t>
  </si>
  <si>
    <t xml:space="preserve">A Multicenter, Randomized, Double-Blind, Vehicle-Controlled Phase II Study to Evaluate the Efficacy, Tolerability, and Safety of Topical Povidone-Iodine (PVP-I, 2% [W/W]) in Pediatric Subjects for the Treatment of Molluscum Contagiosum</t>
  </si>
  <si>
    <t xml:space="preserve">Veloce BioPharma LLC</t>
  </si>
  <si>
    <t xml:space="preserve">1007 N Federal Hwy #E4 
Fort Lauderdale, FL 33304, U.S.A</t>
  </si>
  <si>
    <t xml:space="preserve">Not Applicable</t>
  </si>
  <si>
    <t xml:space="preserve">Veloce BioPharma LLC, 
1007 N Federal Hwy #E4 
Fort Lauderdale, FL 33304, U.S.A</t>
  </si>
  <si>
    <t xml:space="preserve">(1) ICD-10 Condition: B081||Molluscum contagiosum,</t>
  </si>
</sst>
</file>

<file path=xl/styles.xml><?xml version="1.0" encoding="utf-8"?>
<styleSheet xmlns="http://schemas.openxmlformats.org/spreadsheetml/2006/main">
  <numFmts count="3">
    <numFmt numFmtId="164" formatCode="General"/>
    <numFmt numFmtId="165" formatCode="yyyy/mm/dd;@"/>
    <numFmt numFmtId="166" formatCode="0.00"/>
  </numFmts>
  <fonts count="17">
    <font>
      <sz val="10"/>
      <name val="Arial"/>
      <family val="2"/>
    </font>
    <font>
      <sz val="10"/>
      <name val="Arial"/>
      <family val="0"/>
    </font>
    <font>
      <sz val="10"/>
      <name val="Arial"/>
      <family val="0"/>
    </font>
    <font>
      <sz val="10"/>
      <name val="Arial"/>
      <family val="0"/>
    </font>
    <font>
      <sz val="12"/>
      <color rgb="FF000000"/>
      <name val="Times New Roman"/>
      <family val="2"/>
      <charset val="1"/>
    </font>
    <font>
      <b val="true"/>
      <sz val="12"/>
      <color rgb="FF000000"/>
      <name val="Times New Roman"/>
      <family val="1"/>
      <charset val="1"/>
    </font>
    <font>
      <sz val="12"/>
      <color rgb="FF000000"/>
      <name val="Times New Roman"/>
      <family val="1"/>
      <charset val="1"/>
    </font>
    <font>
      <sz val="12"/>
      <color rgb="FF000000"/>
      <name val="Times New Roman"/>
      <family val="1"/>
    </font>
    <font>
      <i val="true"/>
      <sz val="12"/>
      <color rgb="FF000000"/>
      <name val="Times New Roman"/>
      <family val="1"/>
    </font>
    <font>
      <sz val="12"/>
      <color rgb="FF000000"/>
      <name val="Times New Roman"/>
      <family val="2"/>
    </font>
    <font>
      <sz val="12"/>
      <name val="Times New Roman"/>
      <family val="1"/>
    </font>
    <font>
      <b val="true"/>
      <sz val="12"/>
      <color rgb="FF000000"/>
      <name val="Times New Roman"/>
      <family val="2"/>
    </font>
    <font>
      <sz val="12"/>
      <name val="Times;Times New Roman"/>
      <family val="1"/>
    </font>
    <font>
      <sz val="12"/>
      <color rgb="FF000000"/>
      <name val="Times;Times New Roman"/>
      <family val="1"/>
    </font>
    <font>
      <sz val="12"/>
      <name val="Times New Roman"/>
      <family val="1"/>
      <charset val="1"/>
    </font>
    <font>
      <b val="true"/>
      <sz val="12"/>
      <color rgb="FF000000"/>
      <name val="Times New Roman"/>
      <family val="1"/>
    </font>
    <font>
      <b val="true"/>
      <sz val="12"/>
      <name val="Times New Roman"/>
      <family val="1"/>
      <charset val="1"/>
    </font>
  </fonts>
  <fills count="7">
    <fill>
      <patternFill patternType="none"/>
    </fill>
    <fill>
      <patternFill patternType="gray125"/>
    </fill>
    <fill>
      <patternFill patternType="solid">
        <fgColor rgb="FFCCCCCC"/>
        <bgColor rgb="FFB4C7DC"/>
      </patternFill>
    </fill>
    <fill>
      <patternFill patternType="solid">
        <fgColor rgb="FF81D41A"/>
        <bgColor rgb="FF808000"/>
      </patternFill>
    </fill>
    <fill>
      <patternFill patternType="solid">
        <fgColor rgb="FFB4C7DC"/>
        <bgColor rgb="FFCCCCCC"/>
      </patternFill>
    </fill>
    <fill>
      <patternFill patternType="solid">
        <fgColor rgb="FFFFE994"/>
        <bgColor rgb="FFFFCC99"/>
      </patternFill>
    </fill>
    <fill>
      <patternFill patternType="solid">
        <fgColor rgb="FFBF819E"/>
        <bgColor rgb="FF808080"/>
      </patternFill>
    </fill>
  </fills>
  <borders count="2">
    <border diagonalUp="false" diagonalDown="false">
      <left/>
      <right/>
      <top/>
      <bottom/>
      <diagonal/>
    </border>
    <border diagonalUp="false" diagonalDown="false">
      <left style="hair"/>
      <right style="hair"/>
      <top style="hair"/>
      <bottom style="hair"/>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7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left" vertical="center" textRotation="0" wrapText="tru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left"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9" fillId="0" borderId="1" xfId="0" applyFont="true" applyBorder="true" applyAlignment="true" applyProtection="false">
      <alignment horizontal="left"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center" textRotation="0" wrapText="true" indent="0" shrinkToFit="false"/>
      <protection locked="true" hidden="false"/>
    </xf>
    <xf numFmtId="164" fontId="9" fillId="0" borderId="0" xfId="0" applyFont="true" applyBorder="true" applyAlignment="true" applyProtection="false">
      <alignment horizontal="left" vertical="center" textRotation="0" wrapText="tru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11" fillId="0" borderId="1" xfId="0" applyFont="true" applyBorder="true" applyAlignment="true" applyProtection="false">
      <alignment horizontal="left" vertical="center" textRotation="0" wrapText="true" indent="0" shrinkToFit="false"/>
      <protection locked="true" hidden="false"/>
    </xf>
    <xf numFmtId="164" fontId="0" fillId="2" borderId="1" xfId="0" applyFont="false" applyBorder="true" applyAlignment="true" applyProtection="false">
      <alignment horizontal="center" vertical="center" textRotation="0" wrapText="false" indent="0" shrinkToFit="false"/>
      <protection locked="true" hidden="false"/>
    </xf>
    <xf numFmtId="164" fontId="9" fillId="0" borderId="1" xfId="0" applyFont="true" applyBorder="true" applyAlignment="true" applyProtection="false">
      <alignment horizontal="center" vertical="center" textRotation="0" wrapText="tru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4" fontId="0" fillId="6" borderId="0" xfId="0" applyFont="false" applyBorder="false" applyAlignment="false" applyProtection="false">
      <alignment horizontal="general" vertical="bottom" textRotation="0" wrapText="false" indent="0" shrinkToFit="false"/>
      <protection locked="true" hidden="false"/>
    </xf>
    <xf numFmtId="164" fontId="12" fillId="0" borderId="1" xfId="0" applyFont="true" applyBorder="true" applyAlignment="true" applyProtection="false">
      <alignment horizontal="left" vertical="center" textRotation="0" wrapText="true" indent="0" shrinkToFit="false"/>
      <protection locked="true" hidden="false"/>
    </xf>
    <xf numFmtId="164" fontId="12" fillId="0" borderId="1" xfId="0" applyFont="true" applyBorder="true" applyAlignment="true" applyProtection="false">
      <alignment horizontal="center" vertical="center" textRotation="0" wrapText="true" indent="0" shrinkToFit="false"/>
      <protection locked="true" hidden="false"/>
    </xf>
    <xf numFmtId="164" fontId="12" fillId="0" borderId="0" xfId="0" applyFont="true" applyBorder="false" applyAlignment="true" applyProtection="false">
      <alignment horizontal="general" vertical="bottom" textRotation="0" wrapText="true" indent="0" shrinkToFit="false"/>
      <protection locked="true" hidden="false"/>
    </xf>
    <xf numFmtId="164" fontId="14" fillId="0" borderId="0" xfId="0" applyFont="true" applyBorder="false" applyAlignment="true" applyProtection="false">
      <alignment horizontal="center" vertical="bottom" textRotation="0" wrapText="false" indent="0" shrinkToFit="false"/>
      <protection locked="true" hidden="false"/>
    </xf>
    <xf numFmtId="165" fontId="14" fillId="0" borderId="0" xfId="0" applyFont="true" applyBorder="false" applyAlignment="true" applyProtection="false">
      <alignment horizontal="center"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9" fillId="0" borderId="1" xfId="0" applyFont="true" applyBorder="true" applyAlignment="true" applyProtection="false">
      <alignment horizontal="left" vertical="center" textRotation="0" wrapText="true" indent="0" shrinkToFit="false"/>
      <protection locked="true" hidden="false"/>
    </xf>
    <xf numFmtId="165" fontId="5" fillId="0" borderId="1" xfId="0" applyFont="true" applyBorder="tru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general" vertical="center" textRotation="0" wrapText="tru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general" vertical="center" textRotation="0" wrapText="true" indent="0" shrinkToFit="false"/>
      <protection locked="true" hidden="false"/>
    </xf>
    <xf numFmtId="164" fontId="5" fillId="2" borderId="1" xfId="0" applyFont="true" applyBorder="true" applyAlignment="true" applyProtection="false">
      <alignment horizontal="center" vertical="center" textRotation="0" wrapText="true" indent="0" shrinkToFit="false"/>
      <protection locked="true" hidden="false"/>
    </xf>
    <xf numFmtId="164" fontId="15" fillId="2" borderId="1" xfId="0" applyFont="true" applyBorder="true" applyAlignment="true" applyProtection="false">
      <alignment horizontal="center" vertical="center" textRotation="0" wrapText="true" indent="0" shrinkToFit="false"/>
      <protection locked="true" hidden="false"/>
    </xf>
    <xf numFmtId="164" fontId="14" fillId="0" borderId="1" xfId="0" applyFont="true" applyBorder="true" applyAlignment="true" applyProtection="false">
      <alignment horizontal="center" vertical="bottom" textRotation="0" wrapText="false" indent="0" shrinkToFit="false"/>
      <protection locked="true" hidden="false"/>
    </xf>
    <xf numFmtId="165" fontId="14" fillId="0" borderId="1" xfId="0" applyFont="true" applyBorder="true" applyAlignment="true" applyProtection="false">
      <alignment horizontal="center" vertical="bottom" textRotation="0" wrapText="false" indent="0" shrinkToFit="false"/>
      <protection locked="true" hidden="false"/>
    </xf>
    <xf numFmtId="164" fontId="14" fillId="2" borderId="1" xfId="0" applyFont="true" applyBorder="true" applyAlignment="true" applyProtection="false">
      <alignment horizontal="center" vertical="bottom" textRotation="0" wrapText="false" indent="0" shrinkToFit="false"/>
      <protection locked="true" hidden="false"/>
    </xf>
    <xf numFmtId="164" fontId="14" fillId="0" borderId="1" xfId="0" applyFont="true" applyBorder="true" applyAlignment="false" applyProtection="false">
      <alignment horizontal="general" vertical="bottom" textRotation="0" wrapText="false" indent="0" shrinkToFit="false"/>
      <protection locked="true" hidden="false"/>
    </xf>
    <xf numFmtId="166" fontId="14" fillId="0" borderId="1" xfId="0" applyFont="true" applyBorder="true" applyAlignment="true" applyProtection="false">
      <alignment horizontal="center" vertical="bottom" textRotation="0" wrapText="false" indent="0" shrinkToFit="false"/>
      <protection locked="true" hidden="false"/>
    </xf>
    <xf numFmtId="164" fontId="14" fillId="0" borderId="0" xfId="0" applyFont="true" applyBorder="false" applyAlignment="true" applyProtection="false">
      <alignment horizontal="center" vertical="center" textRotation="0" wrapText="false" indent="0" shrinkToFit="false"/>
      <protection locked="true" hidden="false"/>
    </xf>
    <xf numFmtId="164" fontId="14" fillId="0" borderId="0" xfId="0" applyFont="true" applyBorder="false" applyAlignment="true" applyProtection="false">
      <alignment horizontal="general" vertical="center" textRotation="0" wrapText="true" indent="0" shrinkToFit="false"/>
      <protection locked="true" hidden="false"/>
    </xf>
    <xf numFmtId="164" fontId="14" fillId="0" borderId="0" xfId="0" applyFont="true" applyBorder="false" applyAlignment="true" applyProtection="false">
      <alignment horizontal="center" vertical="center" textRotation="0" wrapText="true" indent="0" shrinkToFit="false"/>
      <protection locked="true" hidden="false"/>
    </xf>
    <xf numFmtId="164" fontId="14" fillId="0" borderId="0" xfId="0" applyFont="true" applyBorder="false" applyAlignment="true" applyProtection="false">
      <alignment horizontal="general" vertical="center" textRotation="0" wrapText="false" indent="0" shrinkToFit="false"/>
      <protection locked="true" hidden="false"/>
    </xf>
    <xf numFmtId="164" fontId="16" fillId="0" borderId="1" xfId="0" applyFont="true" applyBorder="true" applyAlignment="true" applyProtection="false">
      <alignment horizontal="center" vertical="center" textRotation="0" wrapText="true" indent="0" shrinkToFit="false"/>
      <protection locked="true" hidden="false"/>
    </xf>
    <xf numFmtId="164" fontId="16" fillId="0" borderId="0" xfId="0" applyFont="true" applyBorder="false" applyAlignment="true" applyProtection="false">
      <alignment horizontal="general" vertical="center" textRotation="0" wrapText="false" indent="0" shrinkToFit="false"/>
      <protection locked="true" hidden="false"/>
    </xf>
    <xf numFmtId="164" fontId="16" fillId="0" borderId="1" xfId="0" applyFont="true" applyBorder="true" applyAlignment="true" applyProtection="false">
      <alignment horizontal="center" vertical="center" textRotation="0" wrapText="false" indent="0" shrinkToFit="false"/>
      <protection locked="true" hidden="false"/>
    </xf>
    <xf numFmtId="164" fontId="16" fillId="0" borderId="1" xfId="0" applyFont="true" applyBorder="true" applyAlignment="true" applyProtection="false">
      <alignment horizontal="general" vertical="center" textRotation="0" wrapText="true" indent="0" shrinkToFit="false"/>
      <protection locked="true" hidden="false"/>
    </xf>
    <xf numFmtId="164" fontId="14" fillId="2" borderId="1" xfId="0" applyFont="true" applyBorder="true" applyAlignment="true" applyProtection="false">
      <alignment horizontal="center" vertical="center" textRotation="0" wrapText="false" indent="0" shrinkToFit="false"/>
      <protection locked="true" hidden="false"/>
    </xf>
    <xf numFmtId="164" fontId="14" fillId="2" borderId="1" xfId="0" applyFont="true" applyBorder="true" applyAlignment="true" applyProtection="false">
      <alignment horizontal="general" vertical="center" textRotation="0" wrapText="true" indent="0" shrinkToFit="false"/>
      <protection locked="true" hidden="false"/>
    </xf>
    <xf numFmtId="164" fontId="14" fillId="2" borderId="1" xfId="0" applyFont="true" applyBorder="true" applyAlignment="true" applyProtection="false">
      <alignment horizontal="center" vertical="center" textRotation="0" wrapText="true" indent="0" shrinkToFit="false"/>
      <protection locked="true" hidden="false"/>
    </xf>
    <xf numFmtId="164" fontId="14" fillId="2" borderId="0" xfId="0" applyFont="true" applyBorder="false" applyAlignment="true" applyProtection="false">
      <alignment horizontal="general" vertical="center" textRotation="0" wrapText="false" indent="0" shrinkToFit="false"/>
      <protection locked="true" hidden="false"/>
    </xf>
    <xf numFmtId="164" fontId="14" fillId="3" borderId="1" xfId="0" applyFont="true" applyBorder="true" applyAlignment="true" applyProtection="false">
      <alignment horizontal="center" vertical="center" textRotation="0" wrapText="false" indent="0" shrinkToFit="false"/>
      <protection locked="true" hidden="false"/>
    </xf>
    <xf numFmtId="164" fontId="14" fillId="3" borderId="1" xfId="0" applyFont="true" applyBorder="true" applyAlignment="true" applyProtection="false">
      <alignment horizontal="general" vertical="center" textRotation="0" wrapText="true" indent="0" shrinkToFit="false"/>
      <protection locked="true" hidden="false"/>
    </xf>
    <xf numFmtId="164" fontId="14" fillId="3" borderId="1" xfId="0" applyFont="true" applyBorder="true" applyAlignment="true" applyProtection="false">
      <alignment horizontal="center" vertical="center" textRotation="0" wrapText="true" indent="0" shrinkToFit="false"/>
      <protection locked="true" hidden="false"/>
    </xf>
    <xf numFmtId="164" fontId="14" fillId="3" borderId="0" xfId="0" applyFont="true" applyBorder="false" applyAlignment="true" applyProtection="false">
      <alignment horizontal="general" vertical="center" textRotation="0" wrapText="false" indent="0" shrinkToFit="false"/>
      <protection locked="true" hidden="false"/>
    </xf>
    <xf numFmtId="164" fontId="14" fillId="4" borderId="1" xfId="0" applyFont="true" applyBorder="true" applyAlignment="true" applyProtection="false">
      <alignment horizontal="center" vertical="center" textRotation="0" wrapText="false" indent="0" shrinkToFit="false"/>
      <protection locked="true" hidden="false"/>
    </xf>
    <xf numFmtId="164" fontId="14" fillId="4" borderId="1" xfId="0" applyFont="true" applyBorder="true" applyAlignment="true" applyProtection="false">
      <alignment horizontal="general" vertical="center" textRotation="0" wrapText="true" indent="0" shrinkToFit="false"/>
      <protection locked="true" hidden="false"/>
    </xf>
    <xf numFmtId="164" fontId="14" fillId="4" borderId="1" xfId="0" applyFont="true" applyBorder="true" applyAlignment="true" applyProtection="false">
      <alignment horizontal="center" vertical="center" textRotation="0" wrapText="true" indent="0" shrinkToFit="false"/>
      <protection locked="true" hidden="false"/>
    </xf>
    <xf numFmtId="164" fontId="14" fillId="4" borderId="0" xfId="0" applyFont="true" applyBorder="false" applyAlignment="true" applyProtection="false">
      <alignment horizontal="general" vertical="center" textRotation="0" wrapText="false" indent="0" shrinkToFit="false"/>
      <protection locked="true" hidden="false"/>
    </xf>
    <xf numFmtId="164" fontId="14" fillId="5" borderId="1" xfId="0" applyFont="true" applyBorder="true" applyAlignment="true" applyProtection="false">
      <alignment horizontal="center" vertical="center" textRotation="0" wrapText="false" indent="0" shrinkToFit="false"/>
      <protection locked="true" hidden="false"/>
    </xf>
    <xf numFmtId="164" fontId="14" fillId="5" borderId="1" xfId="0" applyFont="true" applyBorder="true" applyAlignment="true" applyProtection="false">
      <alignment horizontal="general" vertical="center" textRotation="0" wrapText="true" indent="0" shrinkToFit="false"/>
      <protection locked="true" hidden="false"/>
    </xf>
    <xf numFmtId="164" fontId="14" fillId="5" borderId="1" xfId="0" applyFont="true" applyBorder="true" applyAlignment="true" applyProtection="false">
      <alignment horizontal="center" vertical="center" textRotation="0" wrapText="true" indent="0" shrinkToFit="false"/>
      <protection locked="true" hidden="false"/>
    </xf>
    <xf numFmtId="164" fontId="14" fillId="5" borderId="0" xfId="0" applyFont="true" applyBorder="false" applyAlignment="true" applyProtection="false">
      <alignment horizontal="general" vertical="center" textRotation="0" wrapText="false" indent="0" shrinkToFit="false"/>
      <protection locked="true" hidden="false"/>
    </xf>
    <xf numFmtId="164" fontId="14" fillId="6" borderId="1" xfId="0" applyFont="true" applyBorder="true" applyAlignment="true" applyProtection="false">
      <alignment horizontal="center" vertical="center" textRotation="0" wrapText="false" indent="0" shrinkToFit="false"/>
      <protection locked="true" hidden="false"/>
    </xf>
    <xf numFmtId="164" fontId="14" fillId="6" borderId="1" xfId="0" applyFont="true" applyBorder="true" applyAlignment="true" applyProtection="false">
      <alignment horizontal="general" vertical="center" textRotation="0" wrapText="true" indent="0" shrinkToFit="false"/>
      <protection locked="true" hidden="false"/>
    </xf>
    <xf numFmtId="164" fontId="14" fillId="6" borderId="1" xfId="0" applyFont="true" applyBorder="true" applyAlignment="true" applyProtection="false">
      <alignment horizontal="center" vertical="center" textRotation="0" wrapText="true" indent="0" shrinkToFit="false"/>
      <protection locked="true" hidden="false"/>
    </xf>
    <xf numFmtId="164" fontId="14" fillId="6" borderId="0" xfId="0" applyFont="true" applyBorder="false" applyAlignment="true" applyProtection="false">
      <alignment horizontal="general" vertical="center" textRotation="0" wrapText="false" indent="0" shrinkToFit="false"/>
      <protection locked="true" hidden="false"/>
    </xf>
    <xf numFmtId="164" fontId="14" fillId="0" borderId="1" xfId="0" applyFont="true" applyBorder="true" applyAlignment="true" applyProtection="false">
      <alignment horizontal="center" vertical="center" textRotation="0" wrapText="false" indent="0" shrinkToFit="false"/>
      <protection locked="true" hidden="false"/>
    </xf>
    <xf numFmtId="164" fontId="14" fillId="0" borderId="1" xfId="0" applyFont="true" applyBorder="true" applyAlignment="true" applyProtection="false">
      <alignment horizontal="general" vertical="center" textRotation="0" wrapText="true" indent="0" shrinkToFit="false"/>
      <protection locked="true" hidden="false"/>
    </xf>
    <xf numFmtId="164" fontId="14" fillId="0" borderId="1" xfId="0" applyFont="true" applyBorder="true" applyAlignment="true" applyProtection="false">
      <alignment horizontal="center" vertical="center"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FFFFCC"/>
      <rgbColor rgb="FFCCFFFF"/>
      <rgbColor rgb="FF660066"/>
      <rgbColor rgb="FFFF8080"/>
      <rgbColor rgb="FF0066CC"/>
      <rgbColor rgb="FFB4C7DC"/>
      <rgbColor rgb="FF000080"/>
      <rgbColor rgb="FFFF00FF"/>
      <rgbColor rgb="FFFFFF00"/>
      <rgbColor rgb="FF00FFFF"/>
      <rgbColor rgb="FF800080"/>
      <rgbColor rgb="FF800000"/>
      <rgbColor rgb="FF008080"/>
      <rgbColor rgb="FF0000FF"/>
      <rgbColor rgb="FF00CCFF"/>
      <rgbColor rgb="FFCCFFFF"/>
      <rgbColor rgb="FFCCFFCC"/>
      <rgbColor rgb="FFFFE994"/>
      <rgbColor rgb="FF99CCFF"/>
      <rgbColor rgb="FFFF99CC"/>
      <rgbColor rgb="FFCC99FF"/>
      <rgbColor rgb="FFFFCC99"/>
      <rgbColor rgb="FF3366FF"/>
      <rgbColor rgb="FF33CCCC"/>
      <rgbColor rgb="FF81D41A"/>
      <rgbColor rgb="FFFFCC00"/>
      <rgbColor rgb="FFFF9900"/>
      <rgbColor rgb="FFFF6600"/>
      <rgbColor rgb="FF666699"/>
      <rgbColor rgb="FFBF819E"/>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7"/>
  <sheetViews>
    <sheetView showFormulas="false" showGridLines="true" showRowColHeaders="true" showZeros="true" rightToLeft="false" tabSelected="true" showOutlineSymbols="true" defaultGridColor="true" view="normal" topLeftCell="A1" colorId="64" zoomScale="110" zoomScaleNormal="110" zoomScalePageLayoutView="100" workbookViewId="0">
      <selection pane="topLeft" activeCell="C17" activeCellId="0" sqref="C17"/>
    </sheetView>
  </sheetViews>
  <sheetFormatPr defaultColWidth="11.5" defaultRowHeight="14.65" zeroHeight="false" outlineLevelRow="0" outlineLevelCol="0"/>
  <cols>
    <col collapsed="false" customWidth="true" hidden="false" outlineLevel="0" max="1" min="1" style="0" width="16.77"/>
    <col collapsed="false" customWidth="true" hidden="false" outlineLevel="0" max="2" min="2" style="0" width="86.33"/>
    <col collapsed="false" customWidth="true" hidden="false" outlineLevel="0" max="3" min="3" style="1" width="11.87"/>
    <col collapsed="false" customWidth="true" hidden="false" outlineLevel="0" max="4" min="4" style="0" width="4.67"/>
  </cols>
  <sheetData>
    <row r="1" customFormat="false" ht="17" hidden="false" customHeight="true" outlineLevel="0" collapsed="false">
      <c r="A1" s="2" t="s">
        <v>0</v>
      </c>
      <c r="B1" s="2"/>
      <c r="C1" s="2"/>
      <c r="D1" s="3"/>
    </row>
    <row r="3" customFormat="false" ht="17" hidden="false" customHeight="false" outlineLevel="0" collapsed="false">
      <c r="A3" s="4" t="s">
        <v>1</v>
      </c>
      <c r="B3" s="5" t="s">
        <v>2</v>
      </c>
      <c r="C3" s="6" t="s">
        <v>3</v>
      </c>
    </row>
    <row r="4" customFormat="false" ht="17" hidden="false" customHeight="false" outlineLevel="0" collapsed="false">
      <c r="A4" s="7" t="s">
        <v>4</v>
      </c>
      <c r="B4" s="8" t="s">
        <v>5</v>
      </c>
      <c r="C4" s="9" t="n">
        <v>362</v>
      </c>
      <c r="E4" s="10" t="s">
        <v>6</v>
      </c>
    </row>
    <row r="5" customFormat="false" ht="17" hidden="false" customHeight="false" outlineLevel="0" collapsed="false">
      <c r="A5" s="7" t="s">
        <v>7</v>
      </c>
      <c r="B5" s="8" t="s">
        <v>8</v>
      </c>
      <c r="C5" s="9" t="n">
        <v>25</v>
      </c>
    </row>
    <row r="6" customFormat="false" ht="17" hidden="false" customHeight="false" outlineLevel="0" collapsed="false">
      <c r="A6" s="11"/>
      <c r="B6" s="12"/>
      <c r="C6" s="13"/>
      <c r="E6" s="10"/>
    </row>
    <row r="7" customFormat="false" ht="17" hidden="false" customHeight="true" outlineLevel="0" collapsed="false">
      <c r="A7" s="14" t="s">
        <v>9</v>
      </c>
      <c r="B7" s="14"/>
      <c r="C7" s="14"/>
    </row>
    <row r="8" customFormat="false" ht="14.65" hidden="false" customHeight="false" outlineLevel="0" collapsed="false">
      <c r="C8" s="0"/>
    </row>
    <row r="9" customFormat="false" ht="17.6" hidden="false" customHeight="false" outlineLevel="0" collapsed="false">
      <c r="A9" s="15"/>
      <c r="B9" s="8" t="s">
        <v>10</v>
      </c>
      <c r="C9" s="16" t="n">
        <v>8</v>
      </c>
    </row>
    <row r="10" customFormat="false" ht="17" hidden="false" customHeight="false" outlineLevel="0" collapsed="false">
      <c r="A10" s="17"/>
      <c r="B10" s="8" t="s">
        <v>11</v>
      </c>
      <c r="C10" s="16" t="n">
        <v>3</v>
      </c>
    </row>
    <row r="11" customFormat="false" ht="17" hidden="false" customHeight="false" outlineLevel="0" collapsed="false">
      <c r="A11" s="18"/>
      <c r="B11" s="8" t="s">
        <v>12</v>
      </c>
      <c r="C11" s="16" t="n">
        <v>2</v>
      </c>
    </row>
    <row r="12" customFormat="false" ht="17" hidden="false" customHeight="false" outlineLevel="0" collapsed="false">
      <c r="A12" s="19"/>
      <c r="B12" s="8" t="s">
        <v>13</v>
      </c>
      <c r="C12" s="16" t="n">
        <v>1</v>
      </c>
    </row>
    <row r="13" customFormat="false" ht="17.6" hidden="false" customHeight="false" outlineLevel="0" collapsed="false">
      <c r="A13" s="20"/>
      <c r="B13" s="21" t="s">
        <v>14</v>
      </c>
      <c r="C13" s="16" t="n">
        <v>1</v>
      </c>
    </row>
    <row r="14" customFormat="false" ht="17" hidden="false" customHeight="false" outlineLevel="0" collapsed="false">
      <c r="A14" s="22" t="s">
        <v>15</v>
      </c>
      <c r="B14" s="21" t="s">
        <v>16</v>
      </c>
      <c r="C14" s="16" t="n">
        <v>10</v>
      </c>
    </row>
    <row r="17" customFormat="false" ht="63.75" hidden="false" customHeight="false" outlineLevel="0" collapsed="false">
      <c r="B17" s="23" t="s">
        <v>17</v>
      </c>
    </row>
  </sheetData>
  <mergeCells count="2">
    <mergeCell ref="A1:C1"/>
    <mergeCell ref="A7:C7"/>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F364"/>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pane xSplit="0" ySplit="1605" topLeftCell="A1" activePane="bottomLeft" state="split"/>
      <selection pane="topLeft" activeCell="A1" activeCellId="0" sqref="A1"/>
      <selection pane="bottomLeft" activeCell="AF1" activeCellId="0" sqref="AF1"/>
    </sheetView>
  </sheetViews>
  <sheetFormatPr defaultColWidth="9.34375" defaultRowHeight="17" zeroHeight="false" outlineLevelRow="0" outlineLevelCol="0"/>
  <cols>
    <col collapsed="false" customWidth="true" hidden="false" outlineLevel="0" max="1" min="1" style="24" width="22.35"/>
    <col collapsed="false" customWidth="true" hidden="false" outlineLevel="0" max="2" min="2" style="24" width="16.54"/>
    <col collapsed="false" customWidth="true" hidden="false" outlineLevel="0" max="3" min="3" style="25" width="15.05"/>
    <col collapsed="false" customWidth="true" hidden="false" outlineLevel="0" max="4" min="4" style="25" width="17.08"/>
    <col collapsed="false" customWidth="true" hidden="false" outlineLevel="0" max="5" min="5" style="24" width="16.5"/>
    <col collapsed="false" customWidth="true" hidden="false" outlineLevel="0" max="6" min="6" style="24" width="18.83"/>
    <col collapsed="false" customWidth="true" hidden="false" outlineLevel="0" max="7" min="7" style="24" width="16.12"/>
    <col collapsed="false" customWidth="true" hidden="false" outlineLevel="0" max="8" min="8" style="25" width="21.54"/>
    <col collapsed="false" customWidth="true" hidden="false" outlineLevel="0" max="9" min="9" style="25" width="21.96"/>
    <col collapsed="false" customWidth="true" hidden="false" outlineLevel="0" max="10" min="10" style="24" width="35.5"/>
    <col collapsed="false" customWidth="true" hidden="false" outlineLevel="0" max="11" min="11" style="24" width="36.09"/>
    <col collapsed="false" customWidth="true" hidden="false" outlineLevel="0" max="12" min="12" style="26" width="31.88"/>
    <col collapsed="false" customWidth="true" hidden="false" outlineLevel="0" max="13" min="13" style="26" width="33.06"/>
    <col collapsed="false" customWidth="true" hidden="false" outlineLevel="0" max="14" min="14" style="24" width="12.65"/>
    <col collapsed="false" customWidth="true" hidden="false" outlineLevel="0" max="15" min="15" style="24" width="14.17"/>
    <col collapsed="false" customWidth="false" hidden="false" outlineLevel="0" max="16" min="16" style="24" width="9.34"/>
    <col collapsed="false" customWidth="false" hidden="false" outlineLevel="0" max="257" min="33" style="26" width="9.34"/>
  </cols>
  <sheetData>
    <row r="1" s="31" customFormat="true" ht="17" hidden="false" customHeight="true" outlineLevel="0" collapsed="false">
      <c r="A1" s="27" t="s">
        <v>5</v>
      </c>
      <c r="B1" s="27"/>
      <c r="C1" s="27"/>
      <c r="D1" s="27"/>
      <c r="E1" s="27"/>
      <c r="F1" s="27"/>
      <c r="G1" s="27"/>
      <c r="H1" s="28"/>
      <c r="I1" s="28"/>
      <c r="J1" s="6"/>
      <c r="K1" s="6"/>
      <c r="L1" s="29"/>
      <c r="M1" s="29"/>
      <c r="N1" s="6"/>
      <c r="O1" s="6"/>
      <c r="P1" s="30"/>
      <c r="Q1" s="0"/>
      <c r="R1" s="0"/>
      <c r="S1" s="0"/>
      <c r="T1" s="0"/>
      <c r="U1" s="0"/>
      <c r="V1" s="0"/>
      <c r="W1" s="0"/>
      <c r="X1" s="0"/>
      <c r="Y1" s="0"/>
      <c r="Z1" s="0"/>
      <c r="AA1" s="0"/>
      <c r="AB1" s="0"/>
      <c r="AC1" s="0"/>
      <c r="AD1" s="0"/>
      <c r="AE1" s="0"/>
      <c r="AF1" s="0"/>
    </row>
    <row r="2" s="31" customFormat="true" ht="43.5" hidden="false" customHeight="true" outlineLevel="0" collapsed="false">
      <c r="A2" s="6" t="s">
        <v>18</v>
      </c>
      <c r="B2" s="6" t="s">
        <v>19</v>
      </c>
      <c r="C2" s="28" t="s">
        <v>20</v>
      </c>
      <c r="D2" s="28" t="s">
        <v>21</v>
      </c>
      <c r="E2" s="32" t="s">
        <v>22</v>
      </c>
      <c r="F2" s="33" t="s">
        <v>23</v>
      </c>
      <c r="G2" s="33" t="s">
        <v>24</v>
      </c>
      <c r="H2" s="28" t="s">
        <v>25</v>
      </c>
      <c r="I2" s="28" t="s">
        <v>26</v>
      </c>
      <c r="J2" s="6" t="s">
        <v>27</v>
      </c>
      <c r="K2" s="6" t="s">
        <v>28</v>
      </c>
      <c r="L2" s="29" t="s">
        <v>29</v>
      </c>
      <c r="M2" s="29" t="s">
        <v>30</v>
      </c>
      <c r="N2" s="6" t="s">
        <v>31</v>
      </c>
      <c r="O2" s="6" t="s">
        <v>32</v>
      </c>
      <c r="P2" s="30" t="s">
        <v>33</v>
      </c>
      <c r="Q2" s="0"/>
      <c r="R2" s="0"/>
      <c r="S2" s="0"/>
      <c r="T2" s="0"/>
      <c r="U2" s="0"/>
      <c r="V2" s="0"/>
      <c r="W2" s="0"/>
      <c r="X2" s="0"/>
      <c r="Y2" s="0"/>
      <c r="Z2" s="0"/>
      <c r="AA2" s="0"/>
      <c r="AB2" s="0"/>
      <c r="AC2" s="0"/>
      <c r="AD2" s="0"/>
      <c r="AE2" s="0"/>
      <c r="AF2" s="0"/>
    </row>
    <row r="3" customFormat="false" ht="17" hidden="false" customHeight="false" outlineLevel="0" collapsed="false">
      <c r="A3" s="34" t="s">
        <v>34</v>
      </c>
      <c r="B3" s="34" t="s">
        <v>35</v>
      </c>
      <c r="C3" s="35" t="n">
        <v>41876</v>
      </c>
      <c r="D3" s="35" t="n">
        <v>42173</v>
      </c>
      <c r="E3" s="36" t="n">
        <v>2</v>
      </c>
      <c r="F3" s="36" t="n">
        <v>8</v>
      </c>
      <c r="G3" s="36" t="n">
        <v>0</v>
      </c>
      <c r="H3" s="35" t="n">
        <v>40037</v>
      </c>
      <c r="I3" s="35" t="n">
        <v>40050</v>
      </c>
      <c r="J3" s="34" t="s">
        <v>36</v>
      </c>
      <c r="K3" s="34" t="s">
        <v>37</v>
      </c>
      <c r="L3" s="37" t="s">
        <v>38</v>
      </c>
      <c r="M3" s="37" t="s">
        <v>38</v>
      </c>
      <c r="N3" s="34" t="n">
        <v>171</v>
      </c>
      <c r="O3" s="34" t="n">
        <v>60</v>
      </c>
      <c r="P3" s="38" t="n">
        <f aca="false">SUM(O3/N3)*100</f>
        <v>35.0877192982456</v>
      </c>
    </row>
    <row r="4" customFormat="false" ht="17" hidden="false" customHeight="false" outlineLevel="0" collapsed="false">
      <c r="A4" s="34" t="s">
        <v>39</v>
      </c>
      <c r="B4" s="34" t="s">
        <v>35</v>
      </c>
      <c r="C4" s="35" t="n">
        <v>41374</v>
      </c>
      <c r="D4" s="35" t="n">
        <v>41946</v>
      </c>
      <c r="E4" s="36" t="n">
        <v>0</v>
      </c>
      <c r="F4" s="36" t="n">
        <v>6</v>
      </c>
      <c r="G4" s="36" t="n">
        <v>0</v>
      </c>
      <c r="H4" s="35" t="n">
        <v>40599</v>
      </c>
      <c r="I4" s="35" t="n">
        <v>36526</v>
      </c>
      <c r="J4" s="34" t="s">
        <v>36</v>
      </c>
      <c r="K4" s="34" t="s">
        <v>36</v>
      </c>
      <c r="L4" s="37" t="s">
        <v>38</v>
      </c>
      <c r="M4" s="37" t="s">
        <v>38</v>
      </c>
      <c r="N4" s="34" t="n">
        <v>192</v>
      </c>
      <c r="O4" s="34" t="n">
        <v>25</v>
      </c>
      <c r="P4" s="38" t="n">
        <f aca="false">SUM(O4/N4)*100</f>
        <v>13.0208333333333</v>
      </c>
    </row>
    <row r="5" customFormat="false" ht="17" hidden="false" customHeight="false" outlineLevel="0" collapsed="false">
      <c r="A5" s="34" t="s">
        <v>40</v>
      </c>
      <c r="B5" s="34" t="s">
        <v>41</v>
      </c>
      <c r="C5" s="35" t="n">
        <v>41568</v>
      </c>
      <c r="D5" s="35" t="n">
        <v>43508</v>
      </c>
      <c r="E5" s="36" t="n">
        <v>3</v>
      </c>
      <c r="F5" s="36" t="n">
        <v>7</v>
      </c>
      <c r="G5" s="36" t="n">
        <v>29</v>
      </c>
      <c r="H5" s="35" t="n">
        <v>41569</v>
      </c>
      <c r="I5" s="35" t="n">
        <v>41263</v>
      </c>
      <c r="J5" s="34" t="s">
        <v>37</v>
      </c>
      <c r="K5" s="34" t="s">
        <v>37</v>
      </c>
      <c r="L5" s="37" t="s">
        <v>38</v>
      </c>
      <c r="M5" s="37" t="s">
        <v>38</v>
      </c>
      <c r="N5" s="34" t="n">
        <v>94</v>
      </c>
      <c r="O5" s="34" t="n">
        <v>6</v>
      </c>
      <c r="P5" s="38" t="n">
        <f aca="false">SUM(O5/N5)*100</f>
        <v>6.38297872340426</v>
      </c>
    </row>
    <row r="6" customFormat="false" ht="17" hidden="false" customHeight="false" outlineLevel="0" collapsed="false">
      <c r="A6" s="34" t="s">
        <v>42</v>
      </c>
      <c r="B6" s="34" t="s">
        <v>35</v>
      </c>
      <c r="C6" s="35" t="n">
        <v>41529</v>
      </c>
      <c r="D6" s="35" t="n">
        <v>41933</v>
      </c>
      <c r="E6" s="36" t="n">
        <v>11</v>
      </c>
      <c r="F6" s="36" t="n">
        <v>0</v>
      </c>
      <c r="G6" s="36" t="n">
        <v>0</v>
      </c>
      <c r="H6" s="35" t="n">
        <v>38960</v>
      </c>
      <c r="I6" s="35" t="n">
        <v>38846</v>
      </c>
      <c r="J6" s="34" t="s">
        <v>36</v>
      </c>
      <c r="K6" s="34" t="s">
        <v>37</v>
      </c>
      <c r="L6" s="37" t="s">
        <v>38</v>
      </c>
      <c r="M6" s="37" t="s">
        <v>38</v>
      </c>
      <c r="N6" s="34" t="n">
        <v>2100</v>
      </c>
      <c r="O6" s="34" t="n">
        <v>549</v>
      </c>
      <c r="P6" s="38" t="n">
        <f aca="false">SUM(O6/N6)*100</f>
        <v>26.1428571428571</v>
      </c>
    </row>
    <row r="7" customFormat="false" ht="17" hidden="false" customHeight="false" outlineLevel="0" collapsed="false">
      <c r="A7" s="34" t="s">
        <v>43</v>
      </c>
      <c r="B7" s="34" t="s">
        <v>41</v>
      </c>
      <c r="C7" s="35" t="n">
        <v>41302</v>
      </c>
      <c r="D7" s="35" t="n">
        <v>41347</v>
      </c>
      <c r="E7" s="36" t="n">
        <v>1</v>
      </c>
      <c r="F7" s="36" t="n">
        <v>4</v>
      </c>
      <c r="G7" s="36" t="n">
        <v>0</v>
      </c>
      <c r="H7" s="35" t="n">
        <v>41432</v>
      </c>
      <c r="I7" s="35" t="n">
        <v>41081</v>
      </c>
      <c r="J7" s="34" t="s">
        <v>36</v>
      </c>
      <c r="K7" s="34" t="s">
        <v>44</v>
      </c>
      <c r="L7" s="37" t="s">
        <v>38</v>
      </c>
      <c r="M7" s="37" t="s">
        <v>38</v>
      </c>
      <c r="N7" s="34" t="n">
        <v>545</v>
      </c>
      <c r="O7" s="34" t="n">
        <v>75</v>
      </c>
      <c r="P7" s="38" t="n">
        <f aca="false">SUM(O7/N7)*100</f>
        <v>13.7614678899083</v>
      </c>
    </row>
    <row r="8" customFormat="false" ht="17" hidden="false" customHeight="false" outlineLevel="0" collapsed="false">
      <c r="A8" s="34" t="s">
        <v>45</v>
      </c>
      <c r="B8" s="34" t="s">
        <v>41</v>
      </c>
      <c r="C8" s="35" t="n">
        <v>41289</v>
      </c>
      <c r="D8" s="35" t="n">
        <v>41306</v>
      </c>
      <c r="E8" s="36" t="n">
        <v>2</v>
      </c>
      <c r="F8" s="36" t="n">
        <v>5</v>
      </c>
      <c r="G8" s="36" t="n">
        <v>0</v>
      </c>
      <c r="H8" s="35" t="n">
        <v>41501</v>
      </c>
      <c r="I8" s="35" t="n">
        <v>41110</v>
      </c>
      <c r="J8" s="34" t="s">
        <v>36</v>
      </c>
      <c r="K8" s="34" t="s">
        <v>44</v>
      </c>
      <c r="L8" s="37" t="s">
        <v>38</v>
      </c>
      <c r="M8" s="37" t="s">
        <v>38</v>
      </c>
      <c r="N8" s="34" t="n">
        <v>654</v>
      </c>
      <c r="O8" s="34" t="n">
        <v>120</v>
      </c>
      <c r="P8" s="38" t="n">
        <f aca="false">SUM(O8/N8)*100</f>
        <v>18.348623853211</v>
      </c>
    </row>
    <row r="9" customFormat="false" ht="17" hidden="false" customHeight="false" outlineLevel="0" collapsed="false">
      <c r="A9" s="34" t="s">
        <v>46</v>
      </c>
      <c r="B9" s="34" t="s">
        <v>35</v>
      </c>
      <c r="C9" s="35" t="n">
        <v>43200</v>
      </c>
      <c r="D9" s="35" t="n">
        <v>43189</v>
      </c>
      <c r="E9" s="36" t="n">
        <v>3</v>
      </c>
      <c r="F9" s="36" t="n">
        <v>0</v>
      </c>
      <c r="G9" s="36" t="n">
        <v>0</v>
      </c>
      <c r="H9" s="35" t="n">
        <v>41172</v>
      </c>
      <c r="I9" s="35" t="n">
        <v>40910</v>
      </c>
      <c r="J9" s="34" t="s">
        <v>37</v>
      </c>
      <c r="K9" s="34" t="s">
        <v>37</v>
      </c>
      <c r="L9" s="37" t="s">
        <v>38</v>
      </c>
      <c r="M9" s="37" t="s">
        <v>38</v>
      </c>
      <c r="N9" s="34" t="n">
        <v>600</v>
      </c>
      <c r="O9" s="34" t="n">
        <v>25</v>
      </c>
      <c r="P9" s="38" t="n">
        <f aca="false">SUM(O9/N9)*100</f>
        <v>4.16666666666667</v>
      </c>
    </row>
    <row r="10" customFormat="false" ht="17" hidden="false" customHeight="false" outlineLevel="0" collapsed="false">
      <c r="A10" s="34" t="s">
        <v>47</v>
      </c>
      <c r="B10" s="34" t="s">
        <v>41</v>
      </c>
      <c r="C10" s="35" t="n">
        <v>41446</v>
      </c>
      <c r="D10" s="35" t="n">
        <v>41445</v>
      </c>
      <c r="E10" s="36" t="n">
        <v>5</v>
      </c>
      <c r="F10" s="36" t="n">
        <v>0</v>
      </c>
      <c r="G10" s="36" t="n">
        <v>0</v>
      </c>
      <c r="H10" s="35" t="n">
        <v>41470</v>
      </c>
      <c r="I10" s="35" t="n">
        <v>40829</v>
      </c>
      <c r="J10" s="34" t="s">
        <v>36</v>
      </c>
      <c r="K10" s="34" t="s">
        <v>44</v>
      </c>
      <c r="L10" s="37" t="s">
        <v>38</v>
      </c>
      <c r="M10" s="37" t="s">
        <v>38</v>
      </c>
      <c r="N10" s="34" t="n">
        <v>425</v>
      </c>
      <c r="O10" s="34" t="n">
        <v>50</v>
      </c>
      <c r="P10" s="38" t="n">
        <f aca="false">SUM(O10/N10)*100</f>
        <v>11.7647058823529</v>
      </c>
    </row>
    <row r="11" customFormat="false" ht="17" hidden="false" customHeight="false" outlineLevel="0" collapsed="false">
      <c r="A11" s="34" t="s">
        <v>48</v>
      </c>
      <c r="B11" s="34" t="s">
        <v>41</v>
      </c>
      <c r="C11" s="35" t="n">
        <v>41521</v>
      </c>
      <c r="D11" s="35" t="n">
        <v>42250</v>
      </c>
      <c r="E11" s="36" t="n">
        <v>1</v>
      </c>
      <c r="F11" s="36" t="n">
        <v>0</v>
      </c>
      <c r="G11" s="36" t="n">
        <v>0</v>
      </c>
      <c r="H11" s="35" t="n">
        <v>41526</v>
      </c>
      <c r="I11" s="35" t="n">
        <v>41429</v>
      </c>
      <c r="J11" s="34" t="s">
        <v>37</v>
      </c>
      <c r="K11" s="34" t="s">
        <v>37</v>
      </c>
      <c r="L11" s="37" t="s">
        <v>38</v>
      </c>
      <c r="M11" s="37" t="s">
        <v>38</v>
      </c>
      <c r="N11" s="34" t="n">
        <v>18</v>
      </c>
      <c r="O11" s="34" t="n">
        <v>6</v>
      </c>
      <c r="P11" s="38" t="n">
        <f aca="false">SUM(O11/N11)*100</f>
        <v>33.3333333333333</v>
      </c>
    </row>
    <row r="12" customFormat="false" ht="17" hidden="false" customHeight="false" outlineLevel="0" collapsed="false">
      <c r="A12" s="34" t="s">
        <v>49</v>
      </c>
      <c r="B12" s="34" t="s">
        <v>41</v>
      </c>
      <c r="C12" s="35" t="n">
        <v>41289</v>
      </c>
      <c r="D12" s="35" t="n">
        <v>41358</v>
      </c>
      <c r="E12" s="36" t="n">
        <v>1</v>
      </c>
      <c r="F12" s="36" t="n">
        <v>10</v>
      </c>
      <c r="G12" s="36" t="n">
        <v>0</v>
      </c>
      <c r="H12" s="35" t="n">
        <v>41364</v>
      </c>
      <c r="I12" s="35" t="n">
        <v>41120</v>
      </c>
      <c r="J12" s="34" t="s">
        <v>36</v>
      </c>
      <c r="K12" s="34" t="s">
        <v>36</v>
      </c>
      <c r="L12" s="37" t="s">
        <v>38</v>
      </c>
      <c r="M12" s="37" t="s">
        <v>38</v>
      </c>
      <c r="N12" s="34" t="n">
        <v>616</v>
      </c>
      <c r="O12" s="34" t="n">
        <v>100</v>
      </c>
      <c r="P12" s="38" t="n">
        <f aca="false">SUM(O12/N12)*100</f>
        <v>16.2337662337662</v>
      </c>
    </row>
    <row r="13" customFormat="false" ht="17" hidden="false" customHeight="false" outlineLevel="0" collapsed="false">
      <c r="A13" s="34" t="s">
        <v>50</v>
      </c>
      <c r="B13" s="34" t="s">
        <v>41</v>
      </c>
      <c r="C13" s="35" t="n">
        <v>41285</v>
      </c>
      <c r="D13" s="35" t="n">
        <v>41285</v>
      </c>
      <c r="E13" s="36" t="n">
        <v>2</v>
      </c>
      <c r="F13" s="36" t="n">
        <v>0</v>
      </c>
      <c r="G13" s="36" t="n">
        <v>0</v>
      </c>
      <c r="H13" s="35" t="n">
        <v>41320</v>
      </c>
      <c r="I13" s="35" t="n">
        <v>40896</v>
      </c>
      <c r="J13" s="34" t="s">
        <v>36</v>
      </c>
      <c r="K13" s="34" t="s">
        <v>44</v>
      </c>
      <c r="L13" s="37" t="s">
        <v>38</v>
      </c>
      <c r="M13" s="37" t="s">
        <v>38</v>
      </c>
      <c r="N13" s="34" t="n">
        <v>275</v>
      </c>
      <c r="O13" s="34" t="n">
        <v>75</v>
      </c>
      <c r="P13" s="38" t="n">
        <f aca="false">SUM(O13/N13)*100</f>
        <v>27.2727272727273</v>
      </c>
    </row>
    <row r="14" customFormat="false" ht="17" hidden="false" customHeight="false" outlineLevel="0" collapsed="false">
      <c r="A14" s="34" t="s">
        <v>51</v>
      </c>
      <c r="B14" s="34" t="s">
        <v>35</v>
      </c>
      <c r="C14" s="35" t="n">
        <v>41535</v>
      </c>
      <c r="D14" s="35" t="n">
        <v>43417</v>
      </c>
      <c r="E14" s="36" t="n">
        <v>4</v>
      </c>
      <c r="F14" s="36" t="n">
        <v>0</v>
      </c>
      <c r="G14" s="36" t="n">
        <v>0</v>
      </c>
      <c r="H14" s="35" t="n">
        <v>41343</v>
      </c>
      <c r="I14" s="35" t="n">
        <v>41212</v>
      </c>
      <c r="J14" s="34" t="s">
        <v>36</v>
      </c>
      <c r="K14" s="34" t="s">
        <v>36</v>
      </c>
      <c r="L14" s="37" t="s">
        <v>38</v>
      </c>
      <c r="M14" s="37" t="s">
        <v>38</v>
      </c>
      <c r="N14" s="34" t="n">
        <v>432</v>
      </c>
      <c r="O14" s="34" t="n">
        <v>108</v>
      </c>
      <c r="P14" s="38" t="n">
        <f aca="false">SUM(O14/N14)*100</f>
        <v>25</v>
      </c>
    </row>
    <row r="15" customFormat="false" ht="17" hidden="false" customHeight="false" outlineLevel="0" collapsed="false">
      <c r="A15" s="34" t="s">
        <v>52</v>
      </c>
      <c r="B15" s="34" t="s">
        <v>41</v>
      </c>
      <c r="C15" s="35" t="n">
        <v>41534</v>
      </c>
      <c r="D15" s="35" t="n">
        <v>42471</v>
      </c>
      <c r="E15" s="36" t="n">
        <v>2</v>
      </c>
      <c r="F15" s="36" t="n">
        <v>0</v>
      </c>
      <c r="G15" s="36" t="n">
        <v>0</v>
      </c>
      <c r="H15" s="35" t="n">
        <v>41685</v>
      </c>
      <c r="I15" s="35" t="n">
        <v>41022</v>
      </c>
      <c r="J15" s="34" t="s">
        <v>36</v>
      </c>
      <c r="K15" s="34" t="s">
        <v>44</v>
      </c>
      <c r="L15" s="37" t="s">
        <v>38</v>
      </c>
      <c r="M15" s="37" t="s">
        <v>38</v>
      </c>
      <c r="N15" s="34" t="n">
        <v>275</v>
      </c>
      <c r="O15" s="34" t="n">
        <v>75</v>
      </c>
      <c r="P15" s="38" t="n">
        <f aca="false">SUM(O15/N15)*100</f>
        <v>27.2727272727273</v>
      </c>
    </row>
    <row r="16" customFormat="false" ht="17" hidden="false" customHeight="false" outlineLevel="0" collapsed="false">
      <c r="A16" s="34" t="s">
        <v>53</v>
      </c>
      <c r="B16" s="34" t="s">
        <v>35</v>
      </c>
      <c r="C16" s="35" t="n">
        <v>41449</v>
      </c>
      <c r="D16" s="35" t="n">
        <v>41642</v>
      </c>
      <c r="E16" s="36" t="n">
        <v>6</v>
      </c>
      <c r="F16" s="36" t="n">
        <v>0</v>
      </c>
      <c r="G16" s="36" t="n">
        <v>0</v>
      </c>
      <c r="H16" s="35" t="n">
        <v>41302</v>
      </c>
      <c r="I16" s="35" t="n">
        <v>40563</v>
      </c>
      <c r="J16" s="34" t="s">
        <v>36</v>
      </c>
      <c r="K16" s="34" t="s">
        <v>54</v>
      </c>
      <c r="L16" s="37" t="s">
        <v>38</v>
      </c>
      <c r="M16" s="37" t="s">
        <v>38</v>
      </c>
      <c r="N16" s="34" t="n">
        <v>342</v>
      </c>
      <c r="O16" s="34" t="n">
        <v>30</v>
      </c>
      <c r="P16" s="38" t="n">
        <f aca="false">SUM(O16/N16)*100</f>
        <v>8.7719298245614</v>
      </c>
    </row>
    <row r="17" customFormat="false" ht="17" hidden="false" customHeight="false" outlineLevel="0" collapsed="false">
      <c r="A17" s="34" t="s">
        <v>55</v>
      </c>
      <c r="B17" s="34" t="s">
        <v>41</v>
      </c>
      <c r="C17" s="35" t="n">
        <v>41389</v>
      </c>
      <c r="D17" s="35" t="n">
        <v>42013</v>
      </c>
      <c r="E17" s="36" t="n">
        <v>1</v>
      </c>
      <c r="F17" s="36" t="n">
        <v>1</v>
      </c>
      <c r="G17" s="36" t="n">
        <v>0</v>
      </c>
      <c r="H17" s="35" t="n">
        <v>41399</v>
      </c>
      <c r="I17" s="35" t="n">
        <v>40931</v>
      </c>
      <c r="J17" s="34" t="s">
        <v>56</v>
      </c>
      <c r="K17" s="34" t="s">
        <v>37</v>
      </c>
      <c r="L17" s="37" t="s">
        <v>38</v>
      </c>
      <c r="M17" s="37" t="s">
        <v>38</v>
      </c>
      <c r="N17" s="34" t="n">
        <v>152</v>
      </c>
      <c r="O17" s="34" t="n">
        <v>25</v>
      </c>
      <c r="P17" s="38" t="n">
        <f aca="false">SUM(O17/N17)*100</f>
        <v>16.4473684210526</v>
      </c>
    </row>
    <row r="18" customFormat="false" ht="17" hidden="false" customHeight="false" outlineLevel="0" collapsed="false">
      <c r="A18" s="34" t="s">
        <v>57</v>
      </c>
      <c r="B18" s="34" t="s">
        <v>41</v>
      </c>
      <c r="C18" s="35" t="n">
        <v>41408</v>
      </c>
      <c r="D18" s="35" t="n">
        <v>41408</v>
      </c>
      <c r="E18" s="36" t="n">
        <v>5</v>
      </c>
      <c r="F18" s="36" t="n">
        <v>7</v>
      </c>
      <c r="G18" s="36" t="n">
        <v>0</v>
      </c>
      <c r="H18" s="35" t="n">
        <v>41518</v>
      </c>
      <c r="I18" s="35" t="n">
        <v>40801</v>
      </c>
      <c r="J18" s="34" t="s">
        <v>36</v>
      </c>
      <c r="K18" s="34" t="s">
        <v>44</v>
      </c>
      <c r="L18" s="37" t="s">
        <v>38</v>
      </c>
      <c r="M18" s="37" t="s">
        <v>38</v>
      </c>
      <c r="N18" s="34" t="n">
        <v>1000</v>
      </c>
      <c r="O18" s="34" t="n">
        <v>160</v>
      </c>
      <c r="P18" s="38" t="n">
        <f aca="false">SUM(O18/N18)*100</f>
        <v>16</v>
      </c>
    </row>
    <row r="19" customFormat="false" ht="17" hidden="false" customHeight="false" outlineLevel="0" collapsed="false">
      <c r="A19" s="34" t="s">
        <v>58</v>
      </c>
      <c r="B19" s="34" t="s">
        <v>35</v>
      </c>
      <c r="C19" s="35" t="n">
        <v>41540</v>
      </c>
      <c r="D19" s="35" t="n">
        <v>43535</v>
      </c>
      <c r="E19" s="36" t="n">
        <v>2</v>
      </c>
      <c r="F19" s="36" t="n">
        <v>11</v>
      </c>
      <c r="G19" s="36" t="n">
        <v>25</v>
      </c>
      <c r="H19" s="35" t="n">
        <v>40084</v>
      </c>
      <c r="I19" s="35" t="n">
        <v>40415</v>
      </c>
      <c r="J19" s="34" t="s">
        <v>37</v>
      </c>
      <c r="K19" s="34" t="s">
        <v>37</v>
      </c>
      <c r="L19" s="37" t="s">
        <v>38</v>
      </c>
      <c r="M19" s="37" t="s">
        <v>38</v>
      </c>
      <c r="N19" s="34" t="n">
        <v>2800</v>
      </c>
      <c r="O19" s="34" t="n">
        <v>225</v>
      </c>
      <c r="P19" s="38" t="n">
        <f aca="false">SUM(O19/N19)*100</f>
        <v>8.03571428571429</v>
      </c>
    </row>
    <row r="20" customFormat="false" ht="17" hidden="false" customHeight="false" outlineLevel="0" collapsed="false">
      <c r="A20" s="34" t="s">
        <v>59</v>
      </c>
      <c r="B20" s="34" t="s">
        <v>41</v>
      </c>
      <c r="C20" s="35" t="n">
        <v>41646</v>
      </c>
      <c r="D20" s="35" t="n">
        <v>43017</v>
      </c>
      <c r="E20" s="36" t="n">
        <v>2</v>
      </c>
      <c r="F20" s="36" t="n">
        <v>3</v>
      </c>
      <c r="G20" s="36" t="n">
        <v>0</v>
      </c>
      <c r="H20" s="35" t="n">
        <v>41690</v>
      </c>
      <c r="I20" s="35" t="n">
        <v>41330</v>
      </c>
      <c r="J20" s="34" t="s">
        <v>37</v>
      </c>
      <c r="K20" s="34" t="s">
        <v>37</v>
      </c>
      <c r="L20" s="37" t="s">
        <v>38</v>
      </c>
      <c r="M20" s="37" t="s">
        <v>38</v>
      </c>
      <c r="N20" s="34" t="n">
        <v>660</v>
      </c>
      <c r="O20" s="34" t="n">
        <v>35</v>
      </c>
      <c r="P20" s="38" t="n">
        <f aca="false">SUM(O20/N20)*100</f>
        <v>5.3030303030303</v>
      </c>
    </row>
    <row r="21" customFormat="false" ht="17" hidden="false" customHeight="false" outlineLevel="0" collapsed="false">
      <c r="A21" s="34" t="s">
        <v>60</v>
      </c>
      <c r="B21" s="34" t="s">
        <v>41</v>
      </c>
      <c r="C21" s="35" t="n">
        <v>41842</v>
      </c>
      <c r="D21" s="35" t="n">
        <v>44228</v>
      </c>
      <c r="E21" s="36" t="n">
        <v>3</v>
      </c>
      <c r="F21" s="36" t="n">
        <v>5</v>
      </c>
      <c r="G21" s="36" t="n">
        <v>23</v>
      </c>
      <c r="H21" s="35" t="n">
        <v>41881</v>
      </c>
      <c r="I21" s="35" t="n">
        <v>41464</v>
      </c>
      <c r="J21" s="34" t="s">
        <v>37</v>
      </c>
      <c r="K21" s="34" t="s">
        <v>37</v>
      </c>
      <c r="L21" s="37" t="s">
        <v>38</v>
      </c>
      <c r="M21" s="37" t="s">
        <v>38</v>
      </c>
      <c r="N21" s="34" t="n">
        <v>348</v>
      </c>
      <c r="O21" s="34" t="n">
        <v>30</v>
      </c>
      <c r="P21" s="38" t="n">
        <f aca="false">SUM(O21/N21)*100</f>
        <v>8.62068965517242</v>
      </c>
    </row>
    <row r="22" customFormat="false" ht="17" hidden="false" customHeight="false" outlineLevel="0" collapsed="false">
      <c r="A22" s="34" t="s">
        <v>61</v>
      </c>
      <c r="B22" s="34" t="s">
        <v>41</v>
      </c>
      <c r="C22" s="35" t="n">
        <v>41785</v>
      </c>
      <c r="D22" s="35" t="n">
        <v>43979</v>
      </c>
      <c r="E22" s="36" t="n">
        <v>3</v>
      </c>
      <c r="F22" s="36" t="n">
        <v>0</v>
      </c>
      <c r="G22" s="36" t="n">
        <v>0</v>
      </c>
      <c r="H22" s="35" t="n">
        <v>41809</v>
      </c>
      <c r="I22" s="35" t="n">
        <v>41377</v>
      </c>
      <c r="J22" s="34" t="s">
        <v>37</v>
      </c>
      <c r="K22" s="34" t="s">
        <v>37</v>
      </c>
      <c r="L22" s="37" t="s">
        <v>38</v>
      </c>
      <c r="M22" s="37" t="s">
        <v>38</v>
      </c>
      <c r="N22" s="34" t="n">
        <v>1600</v>
      </c>
      <c r="O22" s="34" t="n">
        <v>100</v>
      </c>
      <c r="P22" s="38" t="n">
        <f aca="false">SUM(O22/N22)*100</f>
        <v>6.25</v>
      </c>
    </row>
    <row r="23" customFormat="false" ht="17" hidden="false" customHeight="false" outlineLevel="0" collapsed="false">
      <c r="A23" s="34" t="s">
        <v>62</v>
      </c>
      <c r="B23" s="34" t="s">
        <v>41</v>
      </c>
      <c r="C23" s="35" t="n">
        <v>41554</v>
      </c>
      <c r="D23" s="35" t="n">
        <v>43803</v>
      </c>
      <c r="E23" s="36" t="n">
        <v>7</v>
      </c>
      <c r="F23" s="36" t="n">
        <v>0</v>
      </c>
      <c r="G23" s="36" t="n">
        <v>0</v>
      </c>
      <c r="H23" s="35" t="n">
        <v>43159</v>
      </c>
      <c r="I23" s="35" t="n">
        <v>41165</v>
      </c>
      <c r="J23" s="34" t="s">
        <v>36</v>
      </c>
      <c r="K23" s="34" t="s">
        <v>37</v>
      </c>
      <c r="L23" s="37" t="s">
        <v>38</v>
      </c>
      <c r="M23" s="37" t="s">
        <v>38</v>
      </c>
      <c r="N23" s="34" t="n">
        <v>192</v>
      </c>
      <c r="O23" s="34" t="n">
        <v>15</v>
      </c>
      <c r="P23" s="38" t="n">
        <f aca="false">SUM(O23/N23)*100</f>
        <v>7.8125</v>
      </c>
    </row>
    <row r="24" customFormat="false" ht="17" hidden="false" customHeight="false" outlineLevel="0" collapsed="false">
      <c r="A24" s="34" t="s">
        <v>63</v>
      </c>
      <c r="B24" s="34" t="s">
        <v>41</v>
      </c>
      <c r="C24" s="35" t="n">
        <v>41621</v>
      </c>
      <c r="D24" s="35" t="n">
        <v>42340</v>
      </c>
      <c r="E24" s="36" t="n">
        <v>2</v>
      </c>
      <c r="F24" s="36" t="n">
        <v>7</v>
      </c>
      <c r="G24" s="36" t="n">
        <v>23</v>
      </c>
      <c r="H24" s="35" t="n">
        <v>41654</v>
      </c>
      <c r="I24" s="35" t="n">
        <v>41255</v>
      </c>
      <c r="J24" s="34" t="s">
        <v>37</v>
      </c>
      <c r="K24" s="34" t="s">
        <v>37</v>
      </c>
      <c r="L24" s="37" t="s">
        <v>38</v>
      </c>
      <c r="M24" s="37" t="s">
        <v>38</v>
      </c>
      <c r="N24" s="34" t="n">
        <v>660</v>
      </c>
      <c r="O24" s="34" t="n">
        <v>66</v>
      </c>
      <c r="P24" s="38" t="n">
        <f aca="false">SUM(O24/N24)*100</f>
        <v>10</v>
      </c>
    </row>
    <row r="25" customFormat="false" ht="17" hidden="false" customHeight="false" outlineLevel="0" collapsed="false">
      <c r="A25" s="34" t="s">
        <v>64</v>
      </c>
      <c r="B25" s="34" t="s">
        <v>41</v>
      </c>
      <c r="C25" s="35" t="n">
        <v>41621</v>
      </c>
      <c r="D25" s="35" t="n">
        <v>42340</v>
      </c>
      <c r="E25" s="36" t="n">
        <v>2</v>
      </c>
      <c r="F25" s="36" t="n">
        <v>9</v>
      </c>
      <c r="G25" s="36" t="n">
        <v>2</v>
      </c>
      <c r="H25" s="35" t="n">
        <v>41654</v>
      </c>
      <c r="I25" s="35" t="n">
        <v>41232</v>
      </c>
      <c r="J25" s="34" t="s">
        <v>37</v>
      </c>
      <c r="K25" s="34" t="s">
        <v>37</v>
      </c>
      <c r="L25" s="37" t="s">
        <v>38</v>
      </c>
      <c r="M25" s="37" t="s">
        <v>38</v>
      </c>
      <c r="N25" s="34" t="n">
        <v>550</v>
      </c>
      <c r="O25" s="34" t="n">
        <v>56</v>
      </c>
      <c r="P25" s="38" t="n">
        <f aca="false">SUM(O25/N25)*100</f>
        <v>10.1818181818182</v>
      </c>
    </row>
    <row r="26" customFormat="false" ht="17" hidden="false" customHeight="false" outlineLevel="0" collapsed="false">
      <c r="A26" s="34" t="s">
        <v>65</v>
      </c>
      <c r="B26" s="34" t="s">
        <v>41</v>
      </c>
      <c r="C26" s="35" t="n">
        <v>41886</v>
      </c>
      <c r="D26" s="35" t="n">
        <v>44036</v>
      </c>
      <c r="E26" s="36" t="n">
        <v>2</v>
      </c>
      <c r="F26" s="36" t="n">
        <v>1</v>
      </c>
      <c r="G26" s="36" t="n">
        <v>0</v>
      </c>
      <c r="H26" s="35" t="n">
        <v>41887</v>
      </c>
      <c r="I26" s="35" t="n">
        <v>41723</v>
      </c>
      <c r="J26" s="34" t="s">
        <v>37</v>
      </c>
      <c r="K26" s="34" t="s">
        <v>37</v>
      </c>
      <c r="L26" s="37" t="s">
        <v>38</v>
      </c>
      <c r="M26" s="37" t="s">
        <v>38</v>
      </c>
      <c r="N26" s="34" t="n">
        <v>104</v>
      </c>
      <c r="O26" s="34" t="n">
        <v>16</v>
      </c>
      <c r="P26" s="38" t="n">
        <f aca="false">SUM(O26/N26)*100</f>
        <v>15.3846153846154</v>
      </c>
    </row>
    <row r="27" customFormat="false" ht="17" hidden="false" customHeight="false" outlineLevel="0" collapsed="false">
      <c r="A27" s="34" t="s">
        <v>66</v>
      </c>
      <c r="B27" s="34" t="s">
        <v>41</v>
      </c>
      <c r="C27" s="35" t="n">
        <v>42026</v>
      </c>
      <c r="D27" s="35" t="n">
        <v>42024</v>
      </c>
      <c r="E27" s="36" t="n">
        <v>5</v>
      </c>
      <c r="F27" s="36" t="n">
        <v>0</v>
      </c>
      <c r="G27" s="36" t="n">
        <v>0</v>
      </c>
      <c r="H27" s="35" t="n">
        <v>42053</v>
      </c>
      <c r="I27" s="35" t="n">
        <v>41670</v>
      </c>
      <c r="J27" s="34" t="s">
        <v>36</v>
      </c>
      <c r="K27" s="34" t="s">
        <v>44</v>
      </c>
      <c r="L27" s="37" t="s">
        <v>38</v>
      </c>
      <c r="M27" s="37" t="s">
        <v>38</v>
      </c>
      <c r="N27" s="34" t="n">
        <v>780</v>
      </c>
      <c r="O27" s="34" t="n">
        <v>50</v>
      </c>
      <c r="P27" s="38" t="n">
        <f aca="false">SUM(O27/N27)*100</f>
        <v>6.41025641025641</v>
      </c>
    </row>
    <row r="28" customFormat="false" ht="17" hidden="false" customHeight="false" outlineLevel="0" collapsed="false">
      <c r="A28" s="34" t="s">
        <v>67</v>
      </c>
      <c r="B28" s="34" t="s">
        <v>35</v>
      </c>
      <c r="C28" s="35" t="n">
        <v>42523</v>
      </c>
      <c r="D28" s="35" t="n">
        <v>42559</v>
      </c>
      <c r="E28" s="36" t="n">
        <v>1</v>
      </c>
      <c r="F28" s="36" t="n">
        <v>2</v>
      </c>
      <c r="G28" s="36" t="n">
        <v>0</v>
      </c>
      <c r="H28" s="35" t="n">
        <v>42110</v>
      </c>
      <c r="I28" s="35" t="n">
        <v>42095</v>
      </c>
      <c r="J28" s="34" t="s">
        <v>36</v>
      </c>
      <c r="K28" s="34" t="s">
        <v>36</v>
      </c>
      <c r="L28" s="37" t="s">
        <v>38</v>
      </c>
      <c r="M28" s="37" t="s">
        <v>38</v>
      </c>
      <c r="N28" s="34" t="n">
        <v>670</v>
      </c>
      <c r="O28" s="34" t="n">
        <v>150</v>
      </c>
      <c r="P28" s="38" t="n">
        <f aca="false">SUM(O28/N28)*100</f>
        <v>22.3880597014925</v>
      </c>
    </row>
    <row r="29" customFormat="false" ht="17" hidden="false" customHeight="false" outlineLevel="0" collapsed="false">
      <c r="A29" s="34" t="s">
        <v>68</v>
      </c>
      <c r="B29" s="34" t="s">
        <v>41</v>
      </c>
      <c r="C29" s="35" t="n">
        <v>42027</v>
      </c>
      <c r="D29" s="35" t="n">
        <v>43699</v>
      </c>
      <c r="E29" s="36" t="n">
        <v>10</v>
      </c>
      <c r="F29" s="36" t="n">
        <v>0</v>
      </c>
      <c r="G29" s="36" t="n">
        <v>0</v>
      </c>
      <c r="H29" s="35" t="n">
        <v>42031</v>
      </c>
      <c r="I29" s="35" t="n">
        <v>41487</v>
      </c>
      <c r="J29" s="34" t="s">
        <v>37</v>
      </c>
      <c r="K29" s="34" t="s">
        <v>37</v>
      </c>
      <c r="L29" s="37" t="s">
        <v>38</v>
      </c>
      <c r="M29" s="37" t="s">
        <v>38</v>
      </c>
      <c r="N29" s="34" t="n">
        <v>500</v>
      </c>
      <c r="O29" s="34" t="n">
        <v>21</v>
      </c>
      <c r="P29" s="38" t="n">
        <f aca="false">SUM(O29/N29)*100</f>
        <v>4.2</v>
      </c>
    </row>
    <row r="30" customFormat="false" ht="17" hidden="false" customHeight="false" outlineLevel="0" collapsed="false">
      <c r="A30" s="34" t="s">
        <v>69</v>
      </c>
      <c r="B30" s="34" t="s">
        <v>41</v>
      </c>
      <c r="C30" s="35" t="n">
        <v>41864</v>
      </c>
      <c r="D30" s="35" t="n">
        <v>43979</v>
      </c>
      <c r="E30" s="36" t="n">
        <v>6</v>
      </c>
      <c r="F30" s="36" t="n">
        <v>6</v>
      </c>
      <c r="G30" s="36" t="n">
        <v>0</v>
      </c>
      <c r="H30" s="35" t="n">
        <v>41928</v>
      </c>
      <c r="I30" s="35" t="n">
        <v>41389</v>
      </c>
      <c r="J30" s="34" t="s">
        <v>37</v>
      </c>
      <c r="K30" s="34" t="s">
        <v>37</v>
      </c>
      <c r="L30" s="37" t="s">
        <v>38</v>
      </c>
      <c r="M30" s="37" t="s">
        <v>38</v>
      </c>
      <c r="N30" s="34" t="n">
        <v>17150</v>
      </c>
      <c r="O30" s="34" t="n">
        <v>200</v>
      </c>
      <c r="P30" s="38" t="n">
        <f aca="false">SUM(O30/N30)*100</f>
        <v>1.16618075801749</v>
      </c>
    </row>
    <row r="31" customFormat="false" ht="17" hidden="false" customHeight="false" outlineLevel="0" collapsed="false">
      <c r="A31" s="34" t="s">
        <v>70</v>
      </c>
      <c r="B31" s="34" t="s">
        <v>41</v>
      </c>
      <c r="C31" s="35" t="n">
        <v>41871</v>
      </c>
      <c r="D31" s="35" t="n">
        <v>42326</v>
      </c>
      <c r="E31" s="36" t="n">
        <v>1</v>
      </c>
      <c r="F31" s="36" t="n">
        <v>10</v>
      </c>
      <c r="G31" s="36" t="n">
        <v>7</v>
      </c>
      <c r="H31" s="35" t="n">
        <v>41907</v>
      </c>
      <c r="I31" s="35" t="n">
        <v>41432</v>
      </c>
      <c r="J31" s="34" t="s">
        <v>36</v>
      </c>
      <c r="K31" s="34" t="s">
        <v>36</v>
      </c>
      <c r="L31" s="37" t="s">
        <v>38</v>
      </c>
      <c r="M31" s="37" t="s">
        <v>38</v>
      </c>
      <c r="N31" s="34" t="n">
        <v>300</v>
      </c>
      <c r="O31" s="34" t="n">
        <v>70</v>
      </c>
      <c r="P31" s="38" t="n">
        <f aca="false">SUM(O31/N31)*100</f>
        <v>23.3333333333333</v>
      </c>
    </row>
    <row r="32" customFormat="false" ht="17" hidden="false" customHeight="false" outlineLevel="0" collapsed="false">
      <c r="A32" s="34" t="s">
        <v>71</v>
      </c>
      <c r="B32" s="34" t="s">
        <v>41</v>
      </c>
      <c r="C32" s="35" t="n">
        <v>41919</v>
      </c>
      <c r="D32" s="35" t="n">
        <v>42205</v>
      </c>
      <c r="E32" s="36" t="n">
        <v>1</v>
      </c>
      <c r="F32" s="36" t="n">
        <v>0</v>
      </c>
      <c r="G32" s="36" t="n">
        <v>0</v>
      </c>
      <c r="H32" s="35" t="n">
        <v>41940</v>
      </c>
      <c r="I32" s="35" t="n">
        <v>41533</v>
      </c>
      <c r="J32" s="34" t="s">
        <v>36</v>
      </c>
      <c r="K32" s="34" t="s">
        <v>36</v>
      </c>
      <c r="L32" s="37" t="s">
        <v>38</v>
      </c>
      <c r="M32" s="37" t="s">
        <v>38</v>
      </c>
      <c r="N32" s="34" t="n">
        <v>475</v>
      </c>
      <c r="O32" s="34" t="n">
        <v>80</v>
      </c>
      <c r="P32" s="38" t="n">
        <f aca="false">SUM(O32/N32)*100</f>
        <v>16.8421052631579</v>
      </c>
    </row>
    <row r="33" customFormat="false" ht="17" hidden="false" customHeight="false" outlineLevel="0" collapsed="false">
      <c r="A33" s="34" t="s">
        <v>72</v>
      </c>
      <c r="B33" s="34" t="s">
        <v>41</v>
      </c>
      <c r="C33" s="35" t="n">
        <v>41738</v>
      </c>
      <c r="D33" s="35" t="n">
        <v>41723</v>
      </c>
      <c r="E33" s="36" t="n">
        <v>1</v>
      </c>
      <c r="F33" s="36" t="n">
        <v>0</v>
      </c>
      <c r="G33" s="36" t="n">
        <v>0</v>
      </c>
      <c r="H33" s="35" t="n">
        <v>41744</v>
      </c>
      <c r="I33" s="35" t="n">
        <v>41744</v>
      </c>
      <c r="J33" s="34" t="s">
        <v>44</v>
      </c>
      <c r="K33" s="34" t="s">
        <v>44</v>
      </c>
      <c r="L33" s="37" t="s">
        <v>38</v>
      </c>
      <c r="M33" s="37" t="s">
        <v>38</v>
      </c>
      <c r="N33" s="34" t="n">
        <v>36</v>
      </c>
      <c r="O33" s="34" t="n">
        <v>20</v>
      </c>
      <c r="P33" s="38" t="n">
        <f aca="false">SUM(O33/N33)*100</f>
        <v>55.5555555555556</v>
      </c>
    </row>
    <row r="34" customFormat="false" ht="17" hidden="false" customHeight="false" outlineLevel="0" collapsed="false">
      <c r="A34" s="34" t="s">
        <v>73</v>
      </c>
      <c r="B34" s="34" t="s">
        <v>41</v>
      </c>
      <c r="C34" s="35" t="n">
        <v>41912</v>
      </c>
      <c r="D34" s="35" t="n">
        <v>42271</v>
      </c>
      <c r="E34" s="36" t="n">
        <v>0</v>
      </c>
      <c r="F34" s="36" t="n">
        <v>10</v>
      </c>
      <c r="G34" s="36" t="n">
        <v>0</v>
      </c>
      <c r="H34" s="35" t="n">
        <v>42019</v>
      </c>
      <c r="I34" s="35" t="n">
        <v>41024</v>
      </c>
      <c r="J34" s="34" t="s">
        <v>37</v>
      </c>
      <c r="K34" s="34" t="s">
        <v>37</v>
      </c>
      <c r="L34" s="37" t="s">
        <v>38</v>
      </c>
      <c r="M34" s="37" t="s">
        <v>38</v>
      </c>
      <c r="N34" s="34" t="n">
        <v>64</v>
      </c>
      <c r="O34" s="34" t="n">
        <v>16</v>
      </c>
      <c r="P34" s="38" t="n">
        <f aca="false">SUM(O34/N34)*100</f>
        <v>25</v>
      </c>
    </row>
    <row r="35" customFormat="false" ht="17" hidden="false" customHeight="false" outlineLevel="0" collapsed="false">
      <c r="A35" s="34" t="s">
        <v>74</v>
      </c>
      <c r="B35" s="34" t="s">
        <v>41</v>
      </c>
      <c r="C35" s="35" t="n">
        <v>41912</v>
      </c>
      <c r="D35" s="35" t="n">
        <v>43224</v>
      </c>
      <c r="E35" s="36" t="n">
        <v>5</v>
      </c>
      <c r="F35" s="36" t="n">
        <v>0</v>
      </c>
      <c r="G35" s="36" t="n">
        <v>0</v>
      </c>
      <c r="H35" s="35" t="n">
        <v>41947</v>
      </c>
      <c r="I35" s="35" t="n">
        <v>41944</v>
      </c>
      <c r="J35" s="34" t="s">
        <v>37</v>
      </c>
      <c r="K35" s="34" t="s">
        <v>37</v>
      </c>
      <c r="L35" s="37" t="s">
        <v>38</v>
      </c>
      <c r="M35" s="37" t="s">
        <v>38</v>
      </c>
      <c r="N35" s="34" t="n">
        <v>24</v>
      </c>
      <c r="O35" s="34" t="n">
        <v>8</v>
      </c>
      <c r="P35" s="38" t="n">
        <f aca="false">SUM(O35/N35)*100</f>
        <v>33.3333333333333</v>
      </c>
    </row>
    <row r="36" customFormat="false" ht="17" hidden="false" customHeight="false" outlineLevel="0" collapsed="false">
      <c r="A36" s="34" t="s">
        <v>75</v>
      </c>
      <c r="B36" s="34" t="s">
        <v>35</v>
      </c>
      <c r="C36" s="35" t="n">
        <v>41940</v>
      </c>
      <c r="D36" s="35" t="n">
        <v>41932</v>
      </c>
      <c r="E36" s="36" t="n">
        <v>3</v>
      </c>
      <c r="F36" s="36" t="n">
        <v>0</v>
      </c>
      <c r="G36" s="36" t="n">
        <v>0</v>
      </c>
      <c r="H36" s="35" t="n">
        <v>39737</v>
      </c>
      <c r="I36" s="35" t="n">
        <v>39249</v>
      </c>
      <c r="J36" s="34" t="s">
        <v>37</v>
      </c>
      <c r="K36" s="34" t="s">
        <v>37</v>
      </c>
      <c r="L36" s="37" t="s">
        <v>38</v>
      </c>
      <c r="M36" s="37" t="s">
        <v>38</v>
      </c>
      <c r="N36" s="34" t="n">
        <v>900</v>
      </c>
      <c r="O36" s="34" t="n">
        <v>79</v>
      </c>
      <c r="P36" s="38" t="n">
        <f aca="false">SUM(O36/N36)*100</f>
        <v>8.77777777777778</v>
      </c>
    </row>
    <row r="37" customFormat="false" ht="17" hidden="false" customHeight="false" outlineLevel="0" collapsed="false">
      <c r="A37" s="34" t="s">
        <v>76</v>
      </c>
      <c r="B37" s="34" t="s">
        <v>41</v>
      </c>
      <c r="C37" s="35" t="n">
        <v>41907</v>
      </c>
      <c r="D37" s="35" t="n">
        <v>42697</v>
      </c>
      <c r="E37" s="36" t="n">
        <v>3</v>
      </c>
      <c r="F37" s="36" t="n">
        <v>9</v>
      </c>
      <c r="G37" s="36" t="n">
        <v>3</v>
      </c>
      <c r="H37" s="35" t="n">
        <v>42032</v>
      </c>
      <c r="I37" s="35" t="n">
        <v>41850</v>
      </c>
      <c r="J37" s="34" t="s">
        <v>37</v>
      </c>
      <c r="K37" s="34" t="s">
        <v>37</v>
      </c>
      <c r="L37" s="37" t="s">
        <v>38</v>
      </c>
      <c r="M37" s="37" t="s">
        <v>38</v>
      </c>
      <c r="N37" s="34" t="n">
        <v>250</v>
      </c>
      <c r="O37" s="34" t="n">
        <v>10</v>
      </c>
      <c r="P37" s="38" t="n">
        <f aca="false">SUM(O37/N37)*100</f>
        <v>4</v>
      </c>
    </row>
    <row r="38" customFormat="false" ht="17" hidden="false" customHeight="false" outlineLevel="0" collapsed="false">
      <c r="A38" s="34" t="s">
        <v>77</v>
      </c>
      <c r="B38" s="34" t="s">
        <v>41</v>
      </c>
      <c r="C38" s="35" t="n">
        <v>41834</v>
      </c>
      <c r="D38" s="35" t="n">
        <v>42340</v>
      </c>
      <c r="E38" s="36" t="n">
        <v>7</v>
      </c>
      <c r="F38" s="36" t="n">
        <v>7</v>
      </c>
      <c r="G38" s="36" t="n">
        <v>9</v>
      </c>
      <c r="H38" s="35" t="n">
        <v>41837</v>
      </c>
      <c r="I38" s="35" t="n">
        <v>41452</v>
      </c>
      <c r="J38" s="34" t="s">
        <v>36</v>
      </c>
      <c r="K38" s="34" t="s">
        <v>36</v>
      </c>
      <c r="L38" s="37" t="s">
        <v>38</v>
      </c>
      <c r="M38" s="37" t="s">
        <v>38</v>
      </c>
      <c r="N38" s="34" t="n">
        <v>2671</v>
      </c>
      <c r="O38" s="34" t="n">
        <v>93</v>
      </c>
      <c r="P38" s="38" t="n">
        <f aca="false">SUM(O38/N38)*100</f>
        <v>3.48184200673905</v>
      </c>
    </row>
    <row r="39" customFormat="false" ht="17" hidden="false" customHeight="false" outlineLevel="0" collapsed="false">
      <c r="A39" s="34" t="s">
        <v>78</v>
      </c>
      <c r="B39" s="34" t="s">
        <v>41</v>
      </c>
      <c r="C39" s="35" t="n">
        <v>41962</v>
      </c>
      <c r="D39" s="35" t="n">
        <v>43899</v>
      </c>
      <c r="E39" s="36" t="n">
        <v>5</v>
      </c>
      <c r="F39" s="36" t="n">
        <v>0</v>
      </c>
      <c r="G39" s="36" t="n">
        <v>0</v>
      </c>
      <c r="H39" s="35" t="n">
        <v>42018</v>
      </c>
      <c r="I39" s="35" t="n">
        <v>41800</v>
      </c>
      <c r="J39" s="34" t="s">
        <v>37</v>
      </c>
      <c r="K39" s="34" t="s">
        <v>37</v>
      </c>
      <c r="L39" s="37" t="s">
        <v>38</v>
      </c>
      <c r="M39" s="37" t="s">
        <v>38</v>
      </c>
      <c r="N39" s="34" t="n">
        <v>532</v>
      </c>
      <c r="O39" s="34" t="n">
        <v>92</v>
      </c>
      <c r="P39" s="38" t="n">
        <f aca="false">SUM(O39/N39)*100</f>
        <v>17.2932330827068</v>
      </c>
    </row>
    <row r="40" customFormat="false" ht="17" hidden="false" customHeight="false" outlineLevel="0" collapsed="false">
      <c r="A40" s="34" t="s">
        <v>79</v>
      </c>
      <c r="B40" s="34" t="s">
        <v>41</v>
      </c>
      <c r="C40" s="35" t="n">
        <v>41850</v>
      </c>
      <c r="D40" s="35" t="n">
        <v>43698</v>
      </c>
      <c r="E40" s="36" t="n">
        <v>3</v>
      </c>
      <c r="F40" s="36" t="n">
        <v>2</v>
      </c>
      <c r="G40" s="36" t="n">
        <v>0</v>
      </c>
      <c r="H40" s="35" t="n">
        <v>41852</v>
      </c>
      <c r="I40" s="35" t="n">
        <v>41695</v>
      </c>
      <c r="J40" s="34" t="s">
        <v>37</v>
      </c>
      <c r="K40" s="34" t="s">
        <v>37</v>
      </c>
      <c r="L40" s="37" t="s">
        <v>38</v>
      </c>
      <c r="M40" s="37" t="s">
        <v>38</v>
      </c>
      <c r="N40" s="34" t="n">
        <v>690</v>
      </c>
      <c r="O40" s="34" t="n">
        <v>65</v>
      </c>
      <c r="P40" s="38" t="n">
        <f aca="false">SUM(O40/N40)*100</f>
        <v>9.42028985507247</v>
      </c>
    </row>
    <row r="41" customFormat="false" ht="17" hidden="false" customHeight="false" outlineLevel="0" collapsed="false">
      <c r="A41" s="34" t="s">
        <v>80</v>
      </c>
      <c r="B41" s="34" t="s">
        <v>41</v>
      </c>
      <c r="C41" s="35" t="n">
        <v>41932</v>
      </c>
      <c r="D41" s="35" t="n">
        <v>43817</v>
      </c>
      <c r="E41" s="36" t="n">
        <v>4</v>
      </c>
      <c r="F41" s="36" t="n">
        <v>6</v>
      </c>
      <c r="G41" s="36" t="n">
        <v>0</v>
      </c>
      <c r="H41" s="35" t="n">
        <v>41949</v>
      </c>
      <c r="I41" s="35" t="n">
        <v>41116</v>
      </c>
      <c r="J41" s="34" t="s">
        <v>37</v>
      </c>
      <c r="K41" s="34" t="s">
        <v>37</v>
      </c>
      <c r="L41" s="37" t="s">
        <v>38</v>
      </c>
      <c r="M41" s="37" t="s">
        <v>38</v>
      </c>
      <c r="N41" s="34" t="n">
        <v>610</v>
      </c>
      <c r="O41" s="34" t="n">
        <v>60</v>
      </c>
      <c r="P41" s="38" t="n">
        <f aca="false">SUM(O41/N41)*100</f>
        <v>9.83606557377049</v>
      </c>
    </row>
    <row r="42" customFormat="false" ht="17" hidden="false" customHeight="false" outlineLevel="0" collapsed="false">
      <c r="A42" s="34" t="s">
        <v>81</v>
      </c>
      <c r="B42" s="34" t="s">
        <v>41</v>
      </c>
      <c r="C42" s="35" t="n">
        <v>41925</v>
      </c>
      <c r="D42" s="35" t="n">
        <v>43787</v>
      </c>
      <c r="E42" s="36" t="n">
        <v>1</v>
      </c>
      <c r="F42" s="36" t="n">
        <v>6</v>
      </c>
      <c r="G42" s="36" t="n">
        <v>0</v>
      </c>
      <c r="H42" s="35" t="n">
        <v>41939</v>
      </c>
      <c r="I42" s="35" t="n">
        <v>40452</v>
      </c>
      <c r="J42" s="34" t="s">
        <v>37</v>
      </c>
      <c r="K42" s="34" t="s">
        <v>37</v>
      </c>
      <c r="L42" s="37" t="s">
        <v>38</v>
      </c>
      <c r="M42" s="37" t="s">
        <v>38</v>
      </c>
      <c r="N42" s="34" t="n">
        <v>200</v>
      </c>
      <c r="O42" s="34" t="n">
        <v>30</v>
      </c>
      <c r="P42" s="38" t="n">
        <f aca="false">SUM(O42/N42)*100</f>
        <v>15</v>
      </c>
    </row>
    <row r="43" customFormat="false" ht="17" hidden="false" customHeight="false" outlineLevel="0" collapsed="false">
      <c r="A43" s="34" t="s">
        <v>82</v>
      </c>
      <c r="B43" s="34" t="s">
        <v>41</v>
      </c>
      <c r="C43" s="35" t="n">
        <v>41884</v>
      </c>
      <c r="D43" s="35" t="n">
        <v>42429</v>
      </c>
      <c r="E43" s="36" t="n">
        <v>2</v>
      </c>
      <c r="F43" s="36" t="n">
        <v>0</v>
      </c>
      <c r="G43" s="36" t="n">
        <v>0</v>
      </c>
      <c r="H43" s="35" t="n">
        <v>41901</v>
      </c>
      <c r="I43" s="35" t="n">
        <v>41456</v>
      </c>
      <c r="J43" s="34" t="s">
        <v>36</v>
      </c>
      <c r="K43" s="34" t="s">
        <v>36</v>
      </c>
      <c r="L43" s="37" t="s">
        <v>38</v>
      </c>
      <c r="M43" s="37" t="s">
        <v>38</v>
      </c>
      <c r="N43" s="34" t="n">
        <v>250</v>
      </c>
      <c r="O43" s="34" t="n">
        <v>100</v>
      </c>
      <c r="P43" s="38" t="n">
        <f aca="false">SUM(O43/N43)*100</f>
        <v>40</v>
      </c>
    </row>
    <row r="44" customFormat="false" ht="17" hidden="false" customHeight="false" outlineLevel="0" collapsed="false">
      <c r="A44" s="34" t="s">
        <v>83</v>
      </c>
      <c r="B44" s="34" t="s">
        <v>41</v>
      </c>
      <c r="C44" s="35" t="n">
        <v>42146</v>
      </c>
      <c r="D44" s="35" t="n">
        <v>43796</v>
      </c>
      <c r="E44" s="36" t="n">
        <v>3</v>
      </c>
      <c r="F44" s="36" t="n">
        <v>6</v>
      </c>
      <c r="G44" s="36" t="n">
        <v>0</v>
      </c>
      <c r="H44" s="35" t="n">
        <v>42584</v>
      </c>
      <c r="I44" s="35" t="n">
        <v>42584</v>
      </c>
      <c r="J44" s="34" t="s">
        <v>37</v>
      </c>
      <c r="K44" s="34" t="s">
        <v>37</v>
      </c>
      <c r="L44" s="37" t="s">
        <v>38</v>
      </c>
      <c r="M44" s="37" t="s">
        <v>38</v>
      </c>
      <c r="N44" s="34" t="n">
        <v>22</v>
      </c>
      <c r="O44" s="34" t="n">
        <v>12</v>
      </c>
      <c r="P44" s="38" t="n">
        <f aca="false">SUM(O44/N44)*100</f>
        <v>54.5454545454545</v>
      </c>
    </row>
    <row r="45" customFormat="false" ht="17" hidden="false" customHeight="false" outlineLevel="0" collapsed="false">
      <c r="A45" s="34" t="s">
        <v>84</v>
      </c>
      <c r="B45" s="34" t="s">
        <v>35</v>
      </c>
      <c r="C45" s="35" t="n">
        <v>42003</v>
      </c>
      <c r="D45" s="35" t="n">
        <v>42153</v>
      </c>
      <c r="E45" s="36" t="n">
        <v>3</v>
      </c>
      <c r="F45" s="36" t="n">
        <v>2</v>
      </c>
      <c r="G45" s="36" t="n">
        <v>0</v>
      </c>
      <c r="H45" s="35" t="n">
        <v>41985</v>
      </c>
      <c r="I45" s="35" t="n">
        <v>41764</v>
      </c>
      <c r="J45" s="34" t="s">
        <v>36</v>
      </c>
      <c r="K45" s="34" t="s">
        <v>36</v>
      </c>
      <c r="L45" s="37" t="s">
        <v>38</v>
      </c>
      <c r="M45" s="37" t="s">
        <v>38</v>
      </c>
      <c r="N45" s="34" t="n">
        <v>600</v>
      </c>
      <c r="O45" s="34" t="n">
        <v>100</v>
      </c>
      <c r="P45" s="38" t="n">
        <f aca="false">SUM(O45/N45)*100</f>
        <v>16.6666666666667</v>
      </c>
    </row>
    <row r="46" customFormat="false" ht="17" hidden="false" customHeight="false" outlineLevel="0" collapsed="false">
      <c r="A46" s="34" t="s">
        <v>85</v>
      </c>
      <c r="B46" s="34" t="s">
        <v>41</v>
      </c>
      <c r="C46" s="35" t="n">
        <v>42047</v>
      </c>
      <c r="D46" s="35" t="n">
        <v>42808</v>
      </c>
      <c r="E46" s="36" t="n">
        <v>1</v>
      </c>
      <c r="F46" s="36" t="n">
        <v>10</v>
      </c>
      <c r="G46" s="36" t="n">
        <v>26</v>
      </c>
      <c r="H46" s="35" t="n">
        <v>42175</v>
      </c>
      <c r="I46" s="35" t="n">
        <v>41978</v>
      </c>
      <c r="J46" s="34" t="s">
        <v>37</v>
      </c>
      <c r="K46" s="34" t="s">
        <v>37</v>
      </c>
      <c r="L46" s="37" t="s">
        <v>38</v>
      </c>
      <c r="M46" s="37" t="s">
        <v>38</v>
      </c>
      <c r="N46" s="34" t="n">
        <v>492</v>
      </c>
      <c r="O46" s="34" t="n">
        <v>100</v>
      </c>
      <c r="P46" s="38" t="n">
        <f aca="false">SUM(O46/N46)*100</f>
        <v>20.3252032520325</v>
      </c>
    </row>
    <row r="47" customFormat="false" ht="17" hidden="false" customHeight="false" outlineLevel="0" collapsed="false">
      <c r="A47" s="34" t="s">
        <v>86</v>
      </c>
      <c r="B47" s="34" t="s">
        <v>41</v>
      </c>
      <c r="C47" s="35" t="n">
        <v>42195</v>
      </c>
      <c r="D47" s="35" t="n">
        <v>44053</v>
      </c>
      <c r="E47" s="36" t="n">
        <v>3</v>
      </c>
      <c r="F47" s="36" t="n">
        <v>4</v>
      </c>
      <c r="G47" s="36" t="n">
        <v>0</v>
      </c>
      <c r="H47" s="35" t="n">
        <v>42219</v>
      </c>
      <c r="I47" s="35" t="n">
        <v>42045</v>
      </c>
      <c r="J47" s="34" t="s">
        <v>37</v>
      </c>
      <c r="K47" s="34" t="s">
        <v>37</v>
      </c>
      <c r="L47" s="37" t="s">
        <v>38</v>
      </c>
      <c r="M47" s="37" t="s">
        <v>38</v>
      </c>
      <c r="N47" s="34" t="n">
        <v>660</v>
      </c>
      <c r="O47" s="34" t="n">
        <v>30</v>
      </c>
      <c r="P47" s="38" t="n">
        <f aca="false">SUM(O47/N47)*100</f>
        <v>4.54545454545455</v>
      </c>
    </row>
    <row r="48" customFormat="false" ht="17" hidden="false" customHeight="false" outlineLevel="0" collapsed="false">
      <c r="A48" s="34" t="s">
        <v>87</v>
      </c>
      <c r="B48" s="34" t="s">
        <v>41</v>
      </c>
      <c r="C48" s="35" t="n">
        <v>42073</v>
      </c>
      <c r="D48" s="35" t="n">
        <v>42173</v>
      </c>
      <c r="E48" s="36" t="n">
        <v>1</v>
      </c>
      <c r="F48" s="36" t="n">
        <v>4</v>
      </c>
      <c r="G48" s="36" t="n">
        <v>0</v>
      </c>
      <c r="H48" s="35" t="n">
        <v>42075</v>
      </c>
      <c r="I48" s="35" t="n">
        <v>41257</v>
      </c>
      <c r="J48" s="34" t="s">
        <v>37</v>
      </c>
      <c r="K48" s="34" t="s">
        <v>37</v>
      </c>
      <c r="L48" s="37" t="s">
        <v>38</v>
      </c>
      <c r="M48" s="37" t="s">
        <v>38</v>
      </c>
      <c r="N48" s="34" t="n">
        <v>457</v>
      </c>
      <c r="O48" s="34" t="n">
        <v>75</v>
      </c>
      <c r="P48" s="38" t="n">
        <f aca="false">SUM(O48/N48)*100</f>
        <v>16.4113785557987</v>
      </c>
    </row>
    <row r="49" customFormat="false" ht="17" hidden="false" customHeight="false" outlineLevel="0" collapsed="false">
      <c r="A49" s="34" t="s">
        <v>88</v>
      </c>
      <c r="B49" s="34" t="s">
        <v>41</v>
      </c>
      <c r="C49" s="35" t="n">
        <v>42149</v>
      </c>
      <c r="D49" s="35" t="n">
        <v>42327</v>
      </c>
      <c r="E49" s="36" t="n">
        <v>0</v>
      </c>
      <c r="F49" s="36" t="n">
        <v>4</v>
      </c>
      <c r="G49" s="36" t="n">
        <v>28</v>
      </c>
      <c r="H49" s="35" t="n">
        <v>42240</v>
      </c>
      <c r="I49" s="35" t="n">
        <v>41955</v>
      </c>
      <c r="J49" s="34" t="s">
        <v>36</v>
      </c>
      <c r="K49" s="34" t="s">
        <v>44</v>
      </c>
      <c r="L49" s="37" t="s">
        <v>38</v>
      </c>
      <c r="M49" s="37" t="s">
        <v>38</v>
      </c>
      <c r="N49" s="34" t="n">
        <v>1200</v>
      </c>
      <c r="O49" s="34" t="n">
        <v>105</v>
      </c>
      <c r="P49" s="38" t="n">
        <f aca="false">SUM(O49/N49)*100</f>
        <v>8.75</v>
      </c>
    </row>
    <row r="50" customFormat="false" ht="17" hidden="false" customHeight="false" outlineLevel="0" collapsed="false">
      <c r="A50" s="34" t="s">
        <v>89</v>
      </c>
      <c r="B50" s="34" t="s">
        <v>41</v>
      </c>
      <c r="C50" s="35" t="n">
        <v>42187</v>
      </c>
      <c r="D50" s="35" t="n">
        <v>43752</v>
      </c>
      <c r="E50" s="36" t="n">
        <v>5</v>
      </c>
      <c r="F50" s="36" t="n">
        <v>0</v>
      </c>
      <c r="G50" s="36" t="n">
        <v>0</v>
      </c>
      <c r="H50" s="35" t="n">
        <v>42200</v>
      </c>
      <c r="I50" s="35" t="n">
        <v>42200</v>
      </c>
      <c r="J50" s="34" t="s">
        <v>37</v>
      </c>
      <c r="K50" s="34" t="s">
        <v>37</v>
      </c>
      <c r="L50" s="37" t="s">
        <v>38</v>
      </c>
      <c r="M50" s="37" t="s">
        <v>38</v>
      </c>
      <c r="N50" s="34" t="n">
        <v>6</v>
      </c>
      <c r="O50" s="34" t="n">
        <v>4</v>
      </c>
      <c r="P50" s="38" t="n">
        <f aca="false">SUM(O50/N50)*100</f>
        <v>66.6666666666667</v>
      </c>
    </row>
    <row r="51" customFormat="false" ht="17" hidden="false" customHeight="false" outlineLevel="0" collapsed="false">
      <c r="A51" s="34" t="s">
        <v>90</v>
      </c>
      <c r="B51" s="34" t="s">
        <v>41</v>
      </c>
      <c r="C51" s="35" t="n">
        <v>42135</v>
      </c>
      <c r="D51" s="35" t="n">
        <v>43110</v>
      </c>
      <c r="E51" s="36" t="n">
        <v>2</v>
      </c>
      <c r="F51" s="36" t="n">
        <v>1</v>
      </c>
      <c r="G51" s="36" t="n">
        <v>0</v>
      </c>
      <c r="H51" s="35" t="n">
        <v>42144</v>
      </c>
      <c r="I51" s="35" t="n">
        <v>41983</v>
      </c>
      <c r="J51" s="34" t="s">
        <v>37</v>
      </c>
      <c r="K51" s="34" t="s">
        <v>37</v>
      </c>
      <c r="L51" s="37" t="s">
        <v>38</v>
      </c>
      <c r="M51" s="37" t="s">
        <v>38</v>
      </c>
      <c r="N51" s="34" t="n">
        <v>6000</v>
      </c>
      <c r="O51" s="34" t="n">
        <v>100</v>
      </c>
      <c r="P51" s="38" t="n">
        <f aca="false">SUM(O51/N51)*100</f>
        <v>1.66666666666667</v>
      </c>
    </row>
    <row r="52" customFormat="false" ht="17" hidden="false" customHeight="false" outlineLevel="0" collapsed="false">
      <c r="A52" s="34" t="s">
        <v>91</v>
      </c>
      <c r="B52" s="34" t="s">
        <v>41</v>
      </c>
      <c r="C52" s="35" t="n">
        <v>42187</v>
      </c>
      <c r="D52" s="35" t="n">
        <v>42471</v>
      </c>
      <c r="E52" s="36" t="n">
        <v>4</v>
      </c>
      <c r="F52" s="36" t="n">
        <v>4</v>
      </c>
      <c r="G52" s="36" t="n">
        <v>0</v>
      </c>
      <c r="H52" s="35" t="n">
        <v>42200</v>
      </c>
      <c r="I52" s="35" t="n">
        <v>41618</v>
      </c>
      <c r="J52" s="34" t="s">
        <v>36</v>
      </c>
      <c r="K52" s="34" t="s">
        <v>44</v>
      </c>
      <c r="L52" s="37" t="s">
        <v>38</v>
      </c>
      <c r="M52" s="37" t="s">
        <v>38</v>
      </c>
      <c r="N52" s="34" t="n">
        <v>17000</v>
      </c>
      <c r="O52" s="34" t="n">
        <v>1200</v>
      </c>
      <c r="P52" s="38" t="n">
        <f aca="false">SUM(O52/N52)*100</f>
        <v>7.05882352941176</v>
      </c>
    </row>
    <row r="53" customFormat="false" ht="17" hidden="false" customHeight="false" outlineLevel="0" collapsed="false">
      <c r="A53" s="34" t="s">
        <v>92</v>
      </c>
      <c r="B53" s="34" t="s">
        <v>41</v>
      </c>
      <c r="C53" s="35" t="n">
        <v>42187</v>
      </c>
      <c r="D53" s="35" t="n">
        <v>42471</v>
      </c>
      <c r="E53" s="36" t="n">
        <v>4</v>
      </c>
      <c r="F53" s="36" t="n">
        <v>1</v>
      </c>
      <c r="G53" s="36" t="n">
        <v>0</v>
      </c>
      <c r="H53" s="35" t="n">
        <v>42200</v>
      </c>
      <c r="I53" s="35" t="n">
        <v>41620</v>
      </c>
      <c r="J53" s="34" t="s">
        <v>36</v>
      </c>
      <c r="K53" s="34" t="s">
        <v>44</v>
      </c>
      <c r="L53" s="37" t="s">
        <v>38</v>
      </c>
      <c r="M53" s="37" t="s">
        <v>38</v>
      </c>
      <c r="N53" s="34" t="n">
        <v>9000</v>
      </c>
      <c r="O53" s="34" t="n">
        <v>1200</v>
      </c>
      <c r="P53" s="38" t="n">
        <f aca="false">SUM(O53/N53)*100</f>
        <v>13.3333333333333</v>
      </c>
    </row>
    <row r="54" customFormat="false" ht="17" hidden="false" customHeight="false" outlineLevel="0" collapsed="false">
      <c r="A54" s="34" t="s">
        <v>93</v>
      </c>
      <c r="B54" s="34" t="s">
        <v>35</v>
      </c>
      <c r="C54" s="35" t="n">
        <v>42446</v>
      </c>
      <c r="D54" s="35" t="n">
        <v>42460</v>
      </c>
      <c r="E54" s="36" t="n">
        <v>3</v>
      </c>
      <c r="F54" s="36" t="n">
        <v>0</v>
      </c>
      <c r="G54" s="36" t="n">
        <v>0</v>
      </c>
      <c r="H54" s="35" t="n">
        <v>42271</v>
      </c>
      <c r="I54" s="35" t="n">
        <v>42037</v>
      </c>
      <c r="J54" s="34" t="s">
        <v>36</v>
      </c>
      <c r="K54" s="34" t="s">
        <v>36</v>
      </c>
      <c r="L54" s="37" t="s">
        <v>38</v>
      </c>
      <c r="M54" s="37" t="s">
        <v>38</v>
      </c>
      <c r="N54" s="34" t="n">
        <v>19500</v>
      </c>
      <c r="O54" s="34" t="n">
        <v>980</v>
      </c>
      <c r="P54" s="38" t="n">
        <f aca="false">SUM(O54/N54)*100</f>
        <v>5.02564102564103</v>
      </c>
    </row>
    <row r="55" customFormat="false" ht="17" hidden="false" customHeight="false" outlineLevel="0" collapsed="false">
      <c r="A55" s="34" t="s">
        <v>94</v>
      </c>
      <c r="B55" s="34" t="s">
        <v>41</v>
      </c>
      <c r="C55" s="35" t="n">
        <v>42481</v>
      </c>
      <c r="D55" s="35" t="n">
        <v>42697</v>
      </c>
      <c r="E55" s="36" t="n">
        <v>2</v>
      </c>
      <c r="F55" s="36" t="n">
        <v>8</v>
      </c>
      <c r="G55" s="36" t="n">
        <v>0</v>
      </c>
      <c r="H55" s="35" t="n">
        <v>42485</v>
      </c>
      <c r="I55" s="35" t="n">
        <v>42248</v>
      </c>
      <c r="J55" s="34" t="s">
        <v>37</v>
      </c>
      <c r="K55" s="34" t="s">
        <v>37</v>
      </c>
      <c r="L55" s="37" t="s">
        <v>38</v>
      </c>
      <c r="M55" s="37" t="s">
        <v>38</v>
      </c>
      <c r="N55" s="34" t="n">
        <v>990</v>
      </c>
      <c r="O55" s="34" t="n">
        <v>160</v>
      </c>
      <c r="P55" s="38" t="n">
        <f aca="false">SUM(O55/N55)*100</f>
        <v>16.1616161616162</v>
      </c>
    </row>
    <row r="56" customFormat="false" ht="17" hidden="false" customHeight="false" outlineLevel="0" collapsed="false">
      <c r="A56" s="34" t="s">
        <v>95</v>
      </c>
      <c r="B56" s="34" t="s">
        <v>41</v>
      </c>
      <c r="C56" s="35" t="n">
        <v>42292</v>
      </c>
      <c r="D56" s="35" t="n">
        <v>42976</v>
      </c>
      <c r="E56" s="36" t="n">
        <v>2</v>
      </c>
      <c r="F56" s="36" t="n">
        <v>0</v>
      </c>
      <c r="G56" s="36" t="n">
        <v>0</v>
      </c>
      <c r="H56" s="35" t="n">
        <v>42309</v>
      </c>
      <c r="I56" s="35" t="n">
        <v>42200</v>
      </c>
      <c r="J56" s="34" t="s">
        <v>36</v>
      </c>
      <c r="K56" s="34" t="s">
        <v>36</v>
      </c>
      <c r="L56" s="37" t="s">
        <v>38</v>
      </c>
      <c r="M56" s="37" t="s">
        <v>38</v>
      </c>
      <c r="N56" s="34" t="n">
        <v>550</v>
      </c>
      <c r="O56" s="34" t="n">
        <v>80</v>
      </c>
      <c r="P56" s="38" t="n">
        <f aca="false">SUM(O56/N56)*100</f>
        <v>14.5454545454545</v>
      </c>
    </row>
    <row r="57" customFormat="false" ht="17" hidden="false" customHeight="false" outlineLevel="0" collapsed="false">
      <c r="A57" s="34" t="s">
        <v>96</v>
      </c>
      <c r="B57" s="34" t="s">
        <v>41</v>
      </c>
      <c r="C57" s="35" t="n">
        <v>42437</v>
      </c>
      <c r="D57" s="35" t="n">
        <v>43787</v>
      </c>
      <c r="E57" s="36" t="n">
        <v>4</v>
      </c>
      <c r="F57" s="36" t="n">
        <v>0</v>
      </c>
      <c r="G57" s="36" t="n">
        <v>0</v>
      </c>
      <c r="H57" s="35" t="n">
        <v>42492</v>
      </c>
      <c r="I57" s="35" t="n">
        <v>42017</v>
      </c>
      <c r="J57" s="34" t="s">
        <v>37</v>
      </c>
      <c r="K57" s="34" t="s">
        <v>37</v>
      </c>
      <c r="L57" s="37" t="s">
        <v>38</v>
      </c>
      <c r="M57" s="37" t="s">
        <v>38</v>
      </c>
      <c r="N57" s="34" t="n">
        <v>255</v>
      </c>
      <c r="O57" s="34" t="n">
        <v>80</v>
      </c>
      <c r="P57" s="38" t="n">
        <f aca="false">SUM(O57/N57)*100</f>
        <v>31.3725490196078</v>
      </c>
    </row>
    <row r="58" customFormat="false" ht="17" hidden="false" customHeight="false" outlineLevel="0" collapsed="false">
      <c r="A58" s="34" t="s">
        <v>97</v>
      </c>
      <c r="B58" s="34" t="s">
        <v>41</v>
      </c>
      <c r="C58" s="35" t="n">
        <v>42291</v>
      </c>
      <c r="D58" s="35" t="n">
        <v>43787</v>
      </c>
      <c r="E58" s="36" t="n">
        <v>3</v>
      </c>
      <c r="F58" s="36" t="n">
        <v>0</v>
      </c>
      <c r="G58" s="36" t="n">
        <v>0</v>
      </c>
      <c r="H58" s="35" t="n">
        <v>42309</v>
      </c>
      <c r="I58" s="35" t="n">
        <v>41925</v>
      </c>
      <c r="J58" s="34" t="s">
        <v>36</v>
      </c>
      <c r="K58" s="34" t="s">
        <v>36</v>
      </c>
      <c r="L58" s="37" t="s">
        <v>38</v>
      </c>
      <c r="M58" s="37" t="s">
        <v>38</v>
      </c>
      <c r="N58" s="34" t="n">
        <v>550</v>
      </c>
      <c r="O58" s="34" t="n">
        <v>80</v>
      </c>
      <c r="P58" s="38" t="n">
        <f aca="false">SUM(O58/N58)*100</f>
        <v>14.5454545454545</v>
      </c>
    </row>
    <row r="59" customFormat="false" ht="17" hidden="false" customHeight="false" outlineLevel="0" collapsed="false">
      <c r="A59" s="34" t="s">
        <v>98</v>
      </c>
      <c r="B59" s="34" t="s">
        <v>41</v>
      </c>
      <c r="C59" s="35" t="n">
        <v>42928</v>
      </c>
      <c r="D59" s="35" t="n">
        <v>42927</v>
      </c>
      <c r="E59" s="36" t="n">
        <v>7</v>
      </c>
      <c r="F59" s="36" t="n">
        <v>0</v>
      </c>
      <c r="G59" s="36" t="n">
        <v>0</v>
      </c>
      <c r="H59" s="35" t="n">
        <v>43007</v>
      </c>
      <c r="I59" s="35" t="n">
        <v>41988</v>
      </c>
      <c r="J59" s="34" t="s">
        <v>36</v>
      </c>
      <c r="K59" s="34" t="s">
        <v>44</v>
      </c>
      <c r="L59" s="37" t="s">
        <v>38</v>
      </c>
      <c r="M59" s="37" t="s">
        <v>38</v>
      </c>
      <c r="N59" s="34" t="n">
        <v>114</v>
      </c>
      <c r="O59" s="34" t="n">
        <v>15</v>
      </c>
      <c r="P59" s="38" t="n">
        <f aca="false">SUM(O59/N59)*100</f>
        <v>13.1578947368421</v>
      </c>
    </row>
    <row r="60" customFormat="false" ht="17" hidden="false" customHeight="false" outlineLevel="0" collapsed="false">
      <c r="A60" s="34" t="s">
        <v>99</v>
      </c>
      <c r="B60" s="34" t="s">
        <v>35</v>
      </c>
      <c r="C60" s="35" t="n">
        <v>42416</v>
      </c>
      <c r="D60" s="35" t="n">
        <v>43535</v>
      </c>
      <c r="E60" s="36" t="n">
        <v>3</v>
      </c>
      <c r="F60" s="36" t="n">
        <v>0</v>
      </c>
      <c r="G60" s="36" t="n">
        <v>0</v>
      </c>
      <c r="H60" s="35" t="n">
        <v>42444</v>
      </c>
      <c r="I60" s="35" t="n">
        <v>41512</v>
      </c>
      <c r="J60" s="34" t="s">
        <v>37</v>
      </c>
      <c r="K60" s="34" t="s">
        <v>37</v>
      </c>
      <c r="L60" s="37" t="s">
        <v>38</v>
      </c>
      <c r="M60" s="37" t="s">
        <v>38</v>
      </c>
      <c r="N60" s="34" t="n">
        <v>136</v>
      </c>
      <c r="O60" s="34" t="n">
        <v>55</v>
      </c>
      <c r="P60" s="38" t="n">
        <f aca="false">SUM(O60/N60)*100</f>
        <v>40.4411764705882</v>
      </c>
    </row>
    <row r="61" customFormat="false" ht="17" hidden="false" customHeight="false" outlineLevel="0" collapsed="false">
      <c r="A61" s="34" t="s">
        <v>100</v>
      </c>
      <c r="B61" s="34" t="s">
        <v>41</v>
      </c>
      <c r="C61" s="35" t="n">
        <v>42534</v>
      </c>
      <c r="D61" s="35" t="n">
        <v>44043</v>
      </c>
      <c r="E61" s="36" t="n">
        <v>2</v>
      </c>
      <c r="F61" s="36" t="n">
        <v>3</v>
      </c>
      <c r="G61" s="36" t="n">
        <v>8</v>
      </c>
      <c r="H61" s="35" t="n">
        <v>42577</v>
      </c>
      <c r="I61" s="35" t="n">
        <v>42208</v>
      </c>
      <c r="J61" s="34" t="s">
        <v>37</v>
      </c>
      <c r="K61" s="34" t="s">
        <v>37</v>
      </c>
      <c r="L61" s="37" t="s">
        <v>38</v>
      </c>
      <c r="M61" s="37" t="s">
        <v>38</v>
      </c>
      <c r="N61" s="34" t="n">
        <v>560</v>
      </c>
      <c r="O61" s="34" t="n">
        <v>30</v>
      </c>
      <c r="P61" s="38" t="n">
        <f aca="false">SUM(O61/N61)*100</f>
        <v>5.35714285714286</v>
      </c>
    </row>
    <row r="62" customFormat="false" ht="17" hidden="false" customHeight="false" outlineLevel="0" collapsed="false">
      <c r="A62" s="34" t="s">
        <v>101</v>
      </c>
      <c r="B62" s="34" t="s">
        <v>41</v>
      </c>
      <c r="C62" s="35" t="n">
        <v>42361</v>
      </c>
      <c r="D62" s="35" t="n">
        <v>43978</v>
      </c>
      <c r="E62" s="36" t="n">
        <v>2</v>
      </c>
      <c r="F62" s="36" t="n">
        <v>0</v>
      </c>
      <c r="G62" s="36" t="n">
        <v>0</v>
      </c>
      <c r="H62" s="35" t="n">
        <v>42375</v>
      </c>
      <c r="I62" s="35" t="n">
        <v>41821</v>
      </c>
      <c r="J62" s="34" t="s">
        <v>37</v>
      </c>
      <c r="K62" s="34" t="s">
        <v>37</v>
      </c>
      <c r="L62" s="37" t="s">
        <v>38</v>
      </c>
      <c r="M62" s="37" t="s">
        <v>38</v>
      </c>
      <c r="N62" s="34" t="n">
        <v>1425</v>
      </c>
      <c r="O62" s="34" t="n">
        <v>100</v>
      </c>
      <c r="P62" s="38" t="n">
        <f aca="false">SUM(O62/N62)*100</f>
        <v>7.01754385964912</v>
      </c>
    </row>
    <row r="63" customFormat="false" ht="17" hidden="false" customHeight="false" outlineLevel="0" collapsed="false">
      <c r="A63" s="34" t="s">
        <v>102</v>
      </c>
      <c r="B63" s="34" t="s">
        <v>35</v>
      </c>
      <c r="C63" s="35" t="n">
        <v>42516</v>
      </c>
      <c r="D63" s="35" t="n">
        <v>43433</v>
      </c>
      <c r="E63" s="36" t="n">
        <v>2</v>
      </c>
      <c r="F63" s="36" t="n">
        <v>0</v>
      </c>
      <c r="G63" s="36" t="n">
        <v>0</v>
      </c>
      <c r="H63" s="35" t="n">
        <v>42445</v>
      </c>
      <c r="I63" s="35" t="n">
        <v>42380</v>
      </c>
      <c r="J63" s="34" t="s">
        <v>37</v>
      </c>
      <c r="K63" s="34" t="s">
        <v>37</v>
      </c>
      <c r="L63" s="37" t="s">
        <v>38</v>
      </c>
      <c r="M63" s="37" t="s">
        <v>38</v>
      </c>
      <c r="N63" s="34" t="n">
        <v>1000</v>
      </c>
      <c r="O63" s="34" t="n">
        <v>80</v>
      </c>
      <c r="P63" s="38" t="n">
        <f aca="false">SUM(O63/N63)*100</f>
        <v>8</v>
      </c>
    </row>
    <row r="64" customFormat="false" ht="17" hidden="false" customHeight="false" outlineLevel="0" collapsed="false">
      <c r="A64" s="34" t="s">
        <v>103</v>
      </c>
      <c r="B64" s="34" t="s">
        <v>41</v>
      </c>
      <c r="C64" s="35" t="n">
        <v>42383</v>
      </c>
      <c r="D64" s="35" t="n">
        <v>43662</v>
      </c>
      <c r="E64" s="36" t="n">
        <v>3</v>
      </c>
      <c r="F64" s="36" t="n">
        <v>0</v>
      </c>
      <c r="G64" s="36" t="n">
        <v>0</v>
      </c>
      <c r="H64" s="35" t="n">
        <v>42422</v>
      </c>
      <c r="I64" s="35" t="n">
        <v>42145</v>
      </c>
      <c r="J64" s="34" t="s">
        <v>37</v>
      </c>
      <c r="K64" s="34" t="s">
        <v>37</v>
      </c>
      <c r="L64" s="37" t="s">
        <v>38</v>
      </c>
      <c r="M64" s="37" t="s">
        <v>38</v>
      </c>
      <c r="N64" s="34" t="n">
        <v>798</v>
      </c>
      <c r="O64" s="34" t="n">
        <v>80</v>
      </c>
      <c r="P64" s="38" t="n">
        <f aca="false">SUM(O64/N64)*100</f>
        <v>10.0250626566416</v>
      </c>
    </row>
    <row r="65" customFormat="false" ht="17" hidden="false" customHeight="false" outlineLevel="0" collapsed="false">
      <c r="A65" s="34" t="s">
        <v>104</v>
      </c>
      <c r="B65" s="34" t="s">
        <v>41</v>
      </c>
      <c r="C65" s="35" t="n">
        <v>42345</v>
      </c>
      <c r="D65" s="35" t="n">
        <v>43523</v>
      </c>
      <c r="E65" s="36" t="n">
        <v>5</v>
      </c>
      <c r="F65" s="36" t="n">
        <v>6</v>
      </c>
      <c r="G65" s="36" t="n">
        <v>0</v>
      </c>
      <c r="H65" s="35" t="n">
        <v>42352</v>
      </c>
      <c r="I65" s="35" t="n">
        <v>41691</v>
      </c>
      <c r="J65" s="34" t="s">
        <v>37</v>
      </c>
      <c r="K65" s="34" t="s">
        <v>37</v>
      </c>
      <c r="L65" s="37" t="s">
        <v>38</v>
      </c>
      <c r="M65" s="37" t="s">
        <v>38</v>
      </c>
      <c r="N65" s="34" t="n">
        <v>3700</v>
      </c>
      <c r="O65" s="34" t="n">
        <v>200</v>
      </c>
      <c r="P65" s="38" t="n">
        <f aca="false">SUM(O65/N65)*100</f>
        <v>5.40540540540541</v>
      </c>
    </row>
    <row r="66" customFormat="false" ht="17" hidden="false" customHeight="false" outlineLevel="0" collapsed="false">
      <c r="A66" s="34" t="s">
        <v>105</v>
      </c>
      <c r="B66" s="34" t="s">
        <v>41</v>
      </c>
      <c r="C66" s="35" t="n">
        <v>42334</v>
      </c>
      <c r="D66" s="35" t="n">
        <v>42335</v>
      </c>
      <c r="E66" s="36" t="n">
        <v>0</v>
      </c>
      <c r="F66" s="36" t="n">
        <v>2</v>
      </c>
      <c r="G66" s="36" t="n">
        <v>10</v>
      </c>
      <c r="H66" s="35" t="n">
        <v>42340</v>
      </c>
      <c r="I66" s="35" t="n">
        <v>41586</v>
      </c>
      <c r="J66" s="34" t="s">
        <v>56</v>
      </c>
      <c r="K66" s="34" t="s">
        <v>44</v>
      </c>
      <c r="L66" s="37" t="s">
        <v>38</v>
      </c>
      <c r="M66" s="37" t="s">
        <v>38</v>
      </c>
      <c r="N66" s="34" t="n">
        <v>850</v>
      </c>
      <c r="O66" s="34" t="n">
        <v>600</v>
      </c>
      <c r="P66" s="38" t="n">
        <f aca="false">SUM(O66/N66)*100</f>
        <v>70.5882352941177</v>
      </c>
    </row>
    <row r="67" customFormat="false" ht="17" hidden="false" customHeight="false" outlineLevel="0" collapsed="false">
      <c r="A67" s="34" t="s">
        <v>106</v>
      </c>
      <c r="B67" s="34" t="s">
        <v>41</v>
      </c>
      <c r="C67" s="35" t="n">
        <v>42629</v>
      </c>
      <c r="D67" s="35" t="n">
        <v>43451</v>
      </c>
      <c r="E67" s="36" t="n">
        <v>3</v>
      </c>
      <c r="F67" s="36" t="n">
        <v>3</v>
      </c>
      <c r="G67" s="36" t="n">
        <v>0</v>
      </c>
      <c r="H67" s="35" t="n">
        <v>42644</v>
      </c>
      <c r="I67" s="35" t="n">
        <v>42341</v>
      </c>
      <c r="J67" s="34" t="s">
        <v>37</v>
      </c>
      <c r="K67" s="34" t="s">
        <v>37</v>
      </c>
      <c r="L67" s="37" t="s">
        <v>38</v>
      </c>
      <c r="M67" s="37" t="s">
        <v>38</v>
      </c>
      <c r="N67" s="34" t="n">
        <v>846</v>
      </c>
      <c r="O67" s="34" t="n">
        <v>210</v>
      </c>
      <c r="P67" s="38" t="n">
        <f aca="false">SUM(O67/N67)*100</f>
        <v>24.822695035461</v>
      </c>
    </row>
    <row r="68" customFormat="false" ht="17" hidden="false" customHeight="false" outlineLevel="0" collapsed="false">
      <c r="A68" s="34" t="s">
        <v>107</v>
      </c>
      <c r="B68" s="34" t="s">
        <v>41</v>
      </c>
      <c r="C68" s="35" t="n">
        <v>42376</v>
      </c>
      <c r="D68" s="35" t="n">
        <v>43899</v>
      </c>
      <c r="E68" s="36" t="n">
        <v>5</v>
      </c>
      <c r="F68" s="36" t="n">
        <v>0</v>
      </c>
      <c r="G68" s="36" t="n">
        <v>0</v>
      </c>
      <c r="H68" s="35" t="n">
        <v>42401</v>
      </c>
      <c r="I68" s="35" t="n">
        <v>42317</v>
      </c>
      <c r="J68" s="34" t="s">
        <v>37</v>
      </c>
      <c r="K68" s="34" t="s">
        <v>37</v>
      </c>
      <c r="L68" s="37" t="s">
        <v>38</v>
      </c>
      <c r="M68" s="37" t="s">
        <v>38</v>
      </c>
      <c r="N68" s="34" t="n">
        <v>174</v>
      </c>
      <c r="O68" s="34" t="n">
        <v>12</v>
      </c>
      <c r="P68" s="38" t="n">
        <f aca="false">SUM(O68/N68)*100</f>
        <v>6.89655172413793</v>
      </c>
    </row>
    <row r="69" customFormat="false" ht="17" hidden="false" customHeight="false" outlineLevel="0" collapsed="false">
      <c r="A69" s="34" t="s">
        <v>108</v>
      </c>
      <c r="B69" s="34" t="s">
        <v>41</v>
      </c>
      <c r="C69" s="35" t="n">
        <v>42636</v>
      </c>
      <c r="D69" s="35" t="n">
        <v>44364</v>
      </c>
      <c r="E69" s="36" t="n">
        <v>2</v>
      </c>
      <c r="F69" s="36" t="n">
        <v>6</v>
      </c>
      <c r="G69" s="36" t="n">
        <v>0</v>
      </c>
      <c r="H69" s="35" t="n">
        <v>42636</v>
      </c>
      <c r="I69" s="35" t="n">
        <v>42432</v>
      </c>
      <c r="J69" s="34" t="s">
        <v>37</v>
      </c>
      <c r="K69" s="34" t="s">
        <v>37</v>
      </c>
      <c r="L69" s="37" t="s">
        <v>38</v>
      </c>
      <c r="M69" s="37" t="s">
        <v>38</v>
      </c>
      <c r="N69" s="34" t="n">
        <v>70</v>
      </c>
      <c r="O69" s="34" t="n">
        <v>15</v>
      </c>
      <c r="P69" s="38" t="n">
        <f aca="false">SUM(O69/N69)*100</f>
        <v>21.4285714285714</v>
      </c>
    </row>
    <row r="70" customFormat="false" ht="17" hidden="false" customHeight="false" outlineLevel="0" collapsed="false">
      <c r="A70" s="34" t="s">
        <v>109</v>
      </c>
      <c r="B70" s="34" t="s">
        <v>41</v>
      </c>
      <c r="C70" s="35" t="n">
        <v>42551</v>
      </c>
      <c r="D70" s="35" t="n">
        <v>43451</v>
      </c>
      <c r="E70" s="36" t="n">
        <v>2</v>
      </c>
      <c r="F70" s="36" t="n">
        <v>9</v>
      </c>
      <c r="G70" s="36" t="n">
        <v>0</v>
      </c>
      <c r="H70" s="35" t="n">
        <v>42566</v>
      </c>
      <c r="I70" s="35" t="n">
        <v>42367</v>
      </c>
      <c r="J70" s="34" t="s">
        <v>37</v>
      </c>
      <c r="K70" s="34" t="s">
        <v>37</v>
      </c>
      <c r="L70" s="37" t="s">
        <v>38</v>
      </c>
      <c r="M70" s="37" t="s">
        <v>38</v>
      </c>
      <c r="N70" s="34" t="n">
        <v>2800</v>
      </c>
      <c r="O70" s="34" t="n">
        <v>450</v>
      </c>
      <c r="P70" s="38" t="n">
        <f aca="false">SUM(O70/N70)*100</f>
        <v>16.0714285714286</v>
      </c>
    </row>
    <row r="71" customFormat="false" ht="17" hidden="false" customHeight="false" outlineLevel="0" collapsed="false">
      <c r="A71" s="34" t="s">
        <v>110</v>
      </c>
      <c r="B71" s="34" t="s">
        <v>41</v>
      </c>
      <c r="C71" s="35" t="n">
        <v>42548</v>
      </c>
      <c r="D71" s="35" t="n">
        <v>42734</v>
      </c>
      <c r="E71" s="36" t="n">
        <v>3</v>
      </c>
      <c r="F71" s="36" t="n">
        <v>0</v>
      </c>
      <c r="G71" s="36" t="n">
        <v>0</v>
      </c>
      <c r="H71" s="35" t="n">
        <v>42650</v>
      </c>
      <c r="I71" s="35" t="n">
        <v>42206</v>
      </c>
      <c r="J71" s="34" t="s">
        <v>36</v>
      </c>
      <c r="K71" s="34" t="s">
        <v>54</v>
      </c>
      <c r="L71" s="37" t="s">
        <v>38</v>
      </c>
      <c r="M71" s="37" t="s">
        <v>38</v>
      </c>
      <c r="N71" s="34" t="n">
        <v>660</v>
      </c>
      <c r="O71" s="34" t="n">
        <v>60</v>
      </c>
      <c r="P71" s="38" t="n">
        <f aca="false">SUM(O71/N71)*100</f>
        <v>9.09090909090909</v>
      </c>
    </row>
    <row r="72" customFormat="false" ht="17" hidden="false" customHeight="false" outlineLevel="0" collapsed="false">
      <c r="A72" s="34" t="s">
        <v>111</v>
      </c>
      <c r="B72" s="34" t="s">
        <v>41</v>
      </c>
      <c r="C72" s="35" t="n">
        <v>42632</v>
      </c>
      <c r="D72" s="35" t="n">
        <v>42632</v>
      </c>
      <c r="E72" s="36" t="n">
        <v>3</v>
      </c>
      <c r="F72" s="36" t="n">
        <v>0</v>
      </c>
      <c r="G72" s="36" t="n">
        <v>0</v>
      </c>
      <c r="H72" s="35" t="n">
        <v>42704</v>
      </c>
      <c r="I72" s="35" t="n">
        <v>42460</v>
      </c>
      <c r="J72" s="34" t="s">
        <v>36</v>
      </c>
      <c r="K72" s="34" t="s">
        <v>44</v>
      </c>
      <c r="L72" s="37" t="s">
        <v>38</v>
      </c>
      <c r="M72" s="37" t="s">
        <v>38</v>
      </c>
      <c r="N72" s="34" t="n">
        <v>150</v>
      </c>
      <c r="O72" s="34" t="n">
        <v>5</v>
      </c>
      <c r="P72" s="38" t="n">
        <f aca="false">SUM(O72/N72)*100</f>
        <v>3.33333333333333</v>
      </c>
    </row>
    <row r="73" customFormat="false" ht="17" hidden="false" customHeight="false" outlineLevel="0" collapsed="false">
      <c r="A73" s="34" t="s">
        <v>112</v>
      </c>
      <c r="B73" s="34" t="s">
        <v>41</v>
      </c>
      <c r="C73" s="35" t="n">
        <v>42551</v>
      </c>
      <c r="D73" s="35" t="n">
        <v>43202</v>
      </c>
      <c r="E73" s="36" t="n">
        <v>2</v>
      </c>
      <c r="F73" s="36" t="n">
        <v>4</v>
      </c>
      <c r="G73" s="36" t="n">
        <v>0</v>
      </c>
      <c r="H73" s="35" t="n">
        <v>42551</v>
      </c>
      <c r="I73" s="35" t="n">
        <v>42346</v>
      </c>
      <c r="J73" s="34" t="s">
        <v>37</v>
      </c>
      <c r="K73" s="34" t="s">
        <v>37</v>
      </c>
      <c r="L73" s="37" t="s">
        <v>38</v>
      </c>
      <c r="M73" s="37" t="s">
        <v>38</v>
      </c>
      <c r="N73" s="34" t="n">
        <v>3155</v>
      </c>
      <c r="O73" s="34" t="n">
        <v>600</v>
      </c>
      <c r="P73" s="38" t="n">
        <f aca="false">SUM(O73/N73)*100</f>
        <v>19.0174326465927</v>
      </c>
    </row>
    <row r="74" customFormat="false" ht="17" hidden="false" customHeight="false" outlineLevel="0" collapsed="false">
      <c r="A74" s="34" t="s">
        <v>113</v>
      </c>
      <c r="B74" s="34" t="s">
        <v>41</v>
      </c>
      <c r="C74" s="35" t="n">
        <v>42600</v>
      </c>
      <c r="D74" s="35" t="n">
        <v>44065</v>
      </c>
      <c r="E74" s="36" t="n">
        <v>5</v>
      </c>
      <c r="F74" s="36" t="n">
        <v>0</v>
      </c>
      <c r="G74" s="36" t="n">
        <v>0</v>
      </c>
      <c r="H74" s="35" t="n">
        <v>42626</v>
      </c>
      <c r="I74" s="35" t="n">
        <v>42612</v>
      </c>
      <c r="J74" s="34" t="s">
        <v>36</v>
      </c>
      <c r="K74" s="34" t="s">
        <v>36</v>
      </c>
      <c r="L74" s="37" t="s">
        <v>38</v>
      </c>
      <c r="M74" s="37" t="s">
        <v>38</v>
      </c>
      <c r="N74" s="34" t="n">
        <v>300</v>
      </c>
      <c r="O74" s="34" t="n">
        <v>42</v>
      </c>
      <c r="P74" s="38" t="n">
        <f aca="false">SUM(O74/N74)*100</f>
        <v>14</v>
      </c>
    </row>
    <row r="75" customFormat="false" ht="17" hidden="false" customHeight="false" outlineLevel="0" collapsed="false">
      <c r="A75" s="34" t="s">
        <v>114</v>
      </c>
      <c r="B75" s="34" t="s">
        <v>35</v>
      </c>
      <c r="C75" s="35" t="n">
        <v>43146</v>
      </c>
      <c r="D75" s="35" t="n">
        <v>43139</v>
      </c>
      <c r="E75" s="36" t="n">
        <v>5</v>
      </c>
      <c r="F75" s="36" t="n">
        <v>0</v>
      </c>
      <c r="G75" s="36" t="n">
        <v>0</v>
      </c>
      <c r="H75" s="35" t="n">
        <v>42971</v>
      </c>
      <c r="I75" s="35" t="n">
        <v>41092</v>
      </c>
      <c r="J75" s="34" t="s">
        <v>36</v>
      </c>
      <c r="K75" s="34" t="s">
        <v>36</v>
      </c>
      <c r="L75" s="37" t="s">
        <v>38</v>
      </c>
      <c r="M75" s="37" t="s">
        <v>38</v>
      </c>
      <c r="N75" s="34" t="n">
        <v>4700</v>
      </c>
      <c r="O75" s="34" t="n">
        <v>150</v>
      </c>
      <c r="P75" s="38" t="n">
        <f aca="false">SUM(O75/N75)*100</f>
        <v>3.19148936170213</v>
      </c>
    </row>
    <row r="76" customFormat="false" ht="17" hidden="false" customHeight="false" outlineLevel="0" collapsed="false">
      <c r="A76" s="34" t="s">
        <v>115</v>
      </c>
      <c r="B76" s="34" t="s">
        <v>41</v>
      </c>
      <c r="C76" s="35" t="n">
        <v>42593</v>
      </c>
      <c r="D76" s="35" t="n">
        <v>43949</v>
      </c>
      <c r="E76" s="36" t="n">
        <v>4</v>
      </c>
      <c r="F76" s="36" t="n">
        <v>0</v>
      </c>
      <c r="G76" s="36" t="n">
        <v>0</v>
      </c>
      <c r="H76" s="35" t="n">
        <v>42601</v>
      </c>
      <c r="I76" s="35" t="n">
        <v>42292</v>
      </c>
      <c r="J76" s="34" t="s">
        <v>37</v>
      </c>
      <c r="K76" s="34" t="s">
        <v>37</v>
      </c>
      <c r="L76" s="37" t="s">
        <v>38</v>
      </c>
      <c r="M76" s="37" t="s">
        <v>38</v>
      </c>
      <c r="N76" s="34" t="n">
        <v>760</v>
      </c>
      <c r="O76" s="34" t="n">
        <v>23</v>
      </c>
      <c r="P76" s="38" t="n">
        <f aca="false">SUM(O76/N76)*100</f>
        <v>3.02631578947368</v>
      </c>
    </row>
    <row r="77" customFormat="false" ht="17" hidden="false" customHeight="false" outlineLevel="0" collapsed="false">
      <c r="A77" s="34" t="s">
        <v>116</v>
      </c>
      <c r="B77" s="34" t="s">
        <v>41</v>
      </c>
      <c r="C77" s="35" t="n">
        <v>42571</v>
      </c>
      <c r="D77" s="35" t="n">
        <v>43071</v>
      </c>
      <c r="E77" s="36" t="n">
        <v>0</v>
      </c>
      <c r="F77" s="36" t="n">
        <v>6</v>
      </c>
      <c r="G77" s="36" t="n">
        <v>0</v>
      </c>
      <c r="H77" s="35" t="n">
        <v>42583</v>
      </c>
      <c r="I77" s="35" t="n">
        <v>42284</v>
      </c>
      <c r="J77" s="34" t="s">
        <v>37</v>
      </c>
      <c r="K77" s="34" t="s">
        <v>37</v>
      </c>
      <c r="L77" s="37" t="s">
        <v>38</v>
      </c>
      <c r="M77" s="37" t="s">
        <v>38</v>
      </c>
      <c r="N77" s="34" t="n">
        <v>100</v>
      </c>
      <c r="O77" s="34" t="n">
        <v>30</v>
      </c>
      <c r="P77" s="38" t="n">
        <f aca="false">SUM(O77/N77)*100</f>
        <v>30</v>
      </c>
    </row>
    <row r="78" customFormat="false" ht="17" hidden="false" customHeight="false" outlineLevel="0" collapsed="false">
      <c r="A78" s="34" t="s">
        <v>117</v>
      </c>
      <c r="B78" s="34" t="s">
        <v>41</v>
      </c>
      <c r="C78" s="35" t="n">
        <v>42600</v>
      </c>
      <c r="D78" s="35" t="n">
        <v>43949</v>
      </c>
      <c r="E78" s="36" t="n">
        <v>4</v>
      </c>
      <c r="F78" s="36" t="n">
        <v>0</v>
      </c>
      <c r="G78" s="36" t="n">
        <v>0</v>
      </c>
      <c r="H78" s="35" t="n">
        <v>42601</v>
      </c>
      <c r="I78" s="35" t="n">
        <v>42317</v>
      </c>
      <c r="J78" s="34" t="s">
        <v>37</v>
      </c>
      <c r="K78" s="34" t="s">
        <v>37</v>
      </c>
      <c r="L78" s="37" t="s">
        <v>38</v>
      </c>
      <c r="M78" s="37" t="s">
        <v>38</v>
      </c>
      <c r="N78" s="34" t="n">
        <v>800</v>
      </c>
      <c r="O78" s="34" t="n">
        <v>60</v>
      </c>
      <c r="P78" s="38" t="n">
        <f aca="false">SUM(O78/N78)*100</f>
        <v>7.5</v>
      </c>
    </row>
    <row r="79" customFormat="false" ht="17" hidden="false" customHeight="false" outlineLevel="0" collapsed="false">
      <c r="A79" s="34" t="s">
        <v>118</v>
      </c>
      <c r="B79" s="34" t="s">
        <v>41</v>
      </c>
      <c r="C79" s="35" t="n">
        <v>42690</v>
      </c>
      <c r="D79" s="35" t="n">
        <v>44557</v>
      </c>
      <c r="E79" s="36" t="n">
        <v>10</v>
      </c>
      <c r="F79" s="36" t="n">
        <v>0</v>
      </c>
      <c r="G79" s="36" t="n">
        <v>0</v>
      </c>
      <c r="H79" s="35" t="n">
        <v>42719</v>
      </c>
      <c r="I79" s="35" t="n">
        <v>42285</v>
      </c>
      <c r="J79" s="34" t="s">
        <v>36</v>
      </c>
      <c r="K79" s="34" t="s">
        <v>36</v>
      </c>
      <c r="L79" s="37" t="s">
        <v>38</v>
      </c>
      <c r="M79" s="37" t="s">
        <v>38</v>
      </c>
      <c r="N79" s="34" t="n">
        <v>9920</v>
      </c>
      <c r="O79" s="34" t="n">
        <v>2000</v>
      </c>
      <c r="P79" s="38" t="n">
        <f aca="false">SUM(O79/N79)*100</f>
        <v>20.1612903225806</v>
      </c>
    </row>
    <row r="80" customFormat="false" ht="17" hidden="false" customHeight="false" outlineLevel="0" collapsed="false">
      <c r="A80" s="34" t="s">
        <v>119</v>
      </c>
      <c r="B80" s="34" t="s">
        <v>41</v>
      </c>
      <c r="C80" s="35" t="n">
        <v>42748</v>
      </c>
      <c r="D80" s="35" t="n">
        <v>42808</v>
      </c>
      <c r="E80" s="36" t="n">
        <v>1</v>
      </c>
      <c r="F80" s="36" t="n">
        <v>6</v>
      </c>
      <c r="G80" s="36" t="n">
        <v>0</v>
      </c>
      <c r="H80" s="35" t="n">
        <v>42753</v>
      </c>
      <c r="I80" s="35" t="n">
        <v>42709</v>
      </c>
      <c r="J80" s="34" t="s">
        <v>36</v>
      </c>
      <c r="K80" s="34" t="s">
        <v>36</v>
      </c>
      <c r="L80" s="37" t="s">
        <v>38</v>
      </c>
      <c r="M80" s="37" t="s">
        <v>38</v>
      </c>
      <c r="N80" s="34" t="n">
        <v>450</v>
      </c>
      <c r="O80" s="34" t="n">
        <v>45</v>
      </c>
      <c r="P80" s="38" t="n">
        <f aca="false">SUM(O80/N80)*100</f>
        <v>10</v>
      </c>
    </row>
    <row r="81" customFormat="false" ht="17" hidden="false" customHeight="false" outlineLevel="0" collapsed="false">
      <c r="A81" s="34" t="s">
        <v>120</v>
      </c>
      <c r="B81" s="34" t="s">
        <v>41</v>
      </c>
      <c r="C81" s="35" t="n">
        <v>42564</v>
      </c>
      <c r="D81" s="35" t="n">
        <v>44459</v>
      </c>
      <c r="E81" s="36" t="n">
        <v>1</v>
      </c>
      <c r="F81" s="36" t="n">
        <v>6</v>
      </c>
      <c r="G81" s="36" t="n">
        <v>0</v>
      </c>
      <c r="H81" s="35" t="n">
        <v>42577</v>
      </c>
      <c r="I81" s="35" t="n">
        <v>42362</v>
      </c>
      <c r="J81" s="34" t="s">
        <v>36</v>
      </c>
      <c r="K81" s="34" t="s">
        <v>36</v>
      </c>
      <c r="L81" s="37" t="s">
        <v>38</v>
      </c>
      <c r="M81" s="37" t="s">
        <v>38</v>
      </c>
      <c r="N81" s="34" t="n">
        <v>60</v>
      </c>
      <c r="O81" s="34" t="n">
        <v>25</v>
      </c>
      <c r="P81" s="38" t="n">
        <f aca="false">SUM(O81/N81)*100</f>
        <v>41.6666666666667</v>
      </c>
    </row>
    <row r="82" customFormat="false" ht="17" hidden="false" customHeight="false" outlineLevel="0" collapsed="false">
      <c r="A82" s="34" t="s">
        <v>121</v>
      </c>
      <c r="B82" s="34" t="s">
        <v>41</v>
      </c>
      <c r="C82" s="35" t="n">
        <v>42622</v>
      </c>
      <c r="D82" s="35" t="n">
        <v>43787</v>
      </c>
      <c r="E82" s="36" t="n">
        <v>4</v>
      </c>
      <c r="F82" s="36" t="n">
        <v>0</v>
      </c>
      <c r="G82" s="36" t="n">
        <v>0</v>
      </c>
      <c r="H82" s="35" t="n">
        <v>42627</v>
      </c>
      <c r="I82" s="35" t="n">
        <v>41030</v>
      </c>
      <c r="J82" s="34" t="s">
        <v>37</v>
      </c>
      <c r="K82" s="34" t="s">
        <v>37</v>
      </c>
      <c r="L82" s="37" t="s">
        <v>38</v>
      </c>
      <c r="M82" s="37" t="s">
        <v>38</v>
      </c>
      <c r="N82" s="34" t="n">
        <v>600</v>
      </c>
      <c r="O82" s="34" t="n">
        <v>80</v>
      </c>
      <c r="P82" s="38" t="n">
        <f aca="false">SUM(O82/N82)*100</f>
        <v>13.3333333333333</v>
      </c>
    </row>
    <row r="83" customFormat="false" ht="17" hidden="false" customHeight="false" outlineLevel="0" collapsed="false">
      <c r="A83" s="34" t="s">
        <v>122</v>
      </c>
      <c r="B83" s="34" t="s">
        <v>41</v>
      </c>
      <c r="C83" s="35" t="n">
        <v>42927</v>
      </c>
      <c r="D83" s="35" t="n">
        <v>42994</v>
      </c>
      <c r="E83" s="36" t="n">
        <v>3</v>
      </c>
      <c r="F83" s="36" t="n">
        <v>7</v>
      </c>
      <c r="G83" s="36" t="n">
        <v>0</v>
      </c>
      <c r="H83" s="35" t="n">
        <v>42936</v>
      </c>
      <c r="I83" s="35" t="n">
        <v>42964</v>
      </c>
      <c r="J83" s="34" t="s">
        <v>36</v>
      </c>
      <c r="K83" s="34" t="s">
        <v>36</v>
      </c>
      <c r="L83" s="37" t="s">
        <v>38</v>
      </c>
      <c r="M83" s="37" t="s">
        <v>38</v>
      </c>
      <c r="N83" s="34" t="n">
        <v>11500</v>
      </c>
      <c r="O83" s="34" t="n">
        <v>1650</v>
      </c>
      <c r="P83" s="38" t="n">
        <f aca="false">SUM(O83/N83)*100</f>
        <v>14.3478260869565</v>
      </c>
    </row>
    <row r="84" customFormat="false" ht="17" hidden="false" customHeight="false" outlineLevel="0" collapsed="false">
      <c r="A84" s="34" t="s">
        <v>123</v>
      </c>
      <c r="B84" s="34" t="s">
        <v>41</v>
      </c>
      <c r="C84" s="35" t="n">
        <v>42773</v>
      </c>
      <c r="D84" s="35" t="n">
        <v>42829</v>
      </c>
      <c r="E84" s="36" t="n">
        <v>1</v>
      </c>
      <c r="F84" s="36" t="n">
        <v>0</v>
      </c>
      <c r="G84" s="36" t="n">
        <v>0</v>
      </c>
      <c r="H84" s="35" t="n">
        <v>42786</v>
      </c>
      <c r="I84" s="35" t="n">
        <v>42786</v>
      </c>
      <c r="J84" s="34" t="s">
        <v>44</v>
      </c>
      <c r="K84" s="34" t="s">
        <v>44</v>
      </c>
      <c r="L84" s="37" t="s">
        <v>38</v>
      </c>
      <c r="M84" s="37" t="s">
        <v>38</v>
      </c>
      <c r="N84" s="34" t="n">
        <v>200</v>
      </c>
      <c r="O84" s="34" t="n">
        <v>160</v>
      </c>
      <c r="P84" s="38" t="n">
        <f aca="false">SUM(O84/N84)*100</f>
        <v>80</v>
      </c>
    </row>
    <row r="85" customFormat="false" ht="17" hidden="false" customHeight="false" outlineLevel="0" collapsed="false">
      <c r="A85" s="34" t="s">
        <v>124</v>
      </c>
      <c r="B85" s="34" t="s">
        <v>41</v>
      </c>
      <c r="C85" s="35" t="n">
        <v>42905</v>
      </c>
      <c r="D85" s="35" t="n">
        <v>44404</v>
      </c>
      <c r="E85" s="36" t="n">
        <v>2</v>
      </c>
      <c r="F85" s="36" t="n">
        <v>8</v>
      </c>
      <c r="G85" s="36" t="n">
        <v>0</v>
      </c>
      <c r="H85" s="35" t="n">
        <v>42930</v>
      </c>
      <c r="I85" s="35" t="n">
        <v>42713</v>
      </c>
      <c r="J85" s="34" t="s">
        <v>37</v>
      </c>
      <c r="K85" s="34" t="s">
        <v>37</v>
      </c>
      <c r="L85" s="37" t="s">
        <v>38</v>
      </c>
      <c r="M85" s="37" t="s">
        <v>38</v>
      </c>
      <c r="N85" s="34" t="n">
        <v>4650</v>
      </c>
      <c r="O85" s="34" t="n">
        <v>350</v>
      </c>
      <c r="P85" s="38" t="n">
        <f aca="false">SUM(O85/N85)*100</f>
        <v>7.52688172043011</v>
      </c>
    </row>
    <row r="86" customFormat="false" ht="17" hidden="false" customHeight="false" outlineLevel="0" collapsed="false">
      <c r="A86" s="34" t="s">
        <v>125</v>
      </c>
      <c r="B86" s="34" t="s">
        <v>41</v>
      </c>
      <c r="C86" s="35" t="n">
        <v>42837</v>
      </c>
      <c r="D86" s="35" t="n">
        <v>43756</v>
      </c>
      <c r="E86" s="36" t="n">
        <v>5</v>
      </c>
      <c r="F86" s="36" t="n">
        <v>0</v>
      </c>
      <c r="G86" s="36" t="n">
        <v>0</v>
      </c>
      <c r="H86" s="35" t="n">
        <v>42857</v>
      </c>
      <c r="I86" s="35" t="n">
        <v>42842</v>
      </c>
      <c r="J86" s="34" t="s">
        <v>36</v>
      </c>
      <c r="K86" s="34" t="s">
        <v>36</v>
      </c>
      <c r="L86" s="37" t="s">
        <v>38</v>
      </c>
      <c r="M86" s="37" t="s">
        <v>38</v>
      </c>
      <c r="N86" s="34" t="n">
        <v>25</v>
      </c>
      <c r="O86" s="34" t="n">
        <v>10</v>
      </c>
      <c r="P86" s="38" t="n">
        <f aca="false">SUM(O86/N86)*100</f>
        <v>40</v>
      </c>
    </row>
    <row r="87" customFormat="false" ht="17" hidden="false" customHeight="false" outlineLevel="0" collapsed="false">
      <c r="A87" s="34" t="s">
        <v>126</v>
      </c>
      <c r="B87" s="34" t="s">
        <v>41</v>
      </c>
      <c r="C87" s="35" t="n">
        <v>42816</v>
      </c>
      <c r="D87" s="35" t="n">
        <v>43817</v>
      </c>
      <c r="E87" s="36" t="n">
        <v>2</v>
      </c>
      <c r="F87" s="36" t="n">
        <v>5</v>
      </c>
      <c r="G87" s="36" t="n">
        <v>0</v>
      </c>
      <c r="H87" s="35" t="n">
        <v>42829</v>
      </c>
      <c r="I87" s="35" t="n">
        <v>42614</v>
      </c>
      <c r="J87" s="34" t="s">
        <v>37</v>
      </c>
      <c r="K87" s="34" t="s">
        <v>37</v>
      </c>
      <c r="L87" s="37" t="s">
        <v>38</v>
      </c>
      <c r="M87" s="37" t="s">
        <v>38</v>
      </c>
      <c r="N87" s="34" t="n">
        <v>900</v>
      </c>
      <c r="O87" s="34" t="n">
        <v>120</v>
      </c>
      <c r="P87" s="38" t="n">
        <f aca="false">SUM(O87/N87)*100</f>
        <v>13.3333333333333</v>
      </c>
    </row>
    <row r="88" customFormat="false" ht="17" hidden="false" customHeight="false" outlineLevel="0" collapsed="false">
      <c r="A88" s="34" t="s">
        <v>127</v>
      </c>
      <c r="B88" s="34" t="s">
        <v>41</v>
      </c>
      <c r="C88" s="35" t="n">
        <v>42815</v>
      </c>
      <c r="D88" s="35" t="n">
        <v>43817</v>
      </c>
      <c r="E88" s="36" t="n">
        <v>2</v>
      </c>
      <c r="F88" s="36" t="n">
        <v>5</v>
      </c>
      <c r="G88" s="36" t="n">
        <v>0</v>
      </c>
      <c r="H88" s="35" t="n">
        <v>42829</v>
      </c>
      <c r="I88" s="35" t="n">
        <v>42614</v>
      </c>
      <c r="J88" s="34" t="s">
        <v>37</v>
      </c>
      <c r="K88" s="34" t="s">
        <v>37</v>
      </c>
      <c r="L88" s="37" t="s">
        <v>38</v>
      </c>
      <c r="M88" s="37" t="s">
        <v>38</v>
      </c>
      <c r="N88" s="34" t="n">
        <v>900</v>
      </c>
      <c r="O88" s="34" t="n">
        <v>120</v>
      </c>
      <c r="P88" s="38" t="n">
        <f aca="false">SUM(O88/N88)*100</f>
        <v>13.3333333333333</v>
      </c>
    </row>
    <row r="89" customFormat="false" ht="17" hidden="false" customHeight="false" outlineLevel="0" collapsed="false">
      <c r="A89" s="34" t="s">
        <v>128</v>
      </c>
      <c r="B89" s="34" t="s">
        <v>41</v>
      </c>
      <c r="C89" s="35" t="n">
        <v>42900</v>
      </c>
      <c r="D89" s="35" t="n">
        <v>43433</v>
      </c>
      <c r="E89" s="36" t="n">
        <v>1</v>
      </c>
      <c r="F89" s="36" t="n">
        <v>1</v>
      </c>
      <c r="G89" s="36" t="n">
        <v>21</v>
      </c>
      <c r="H89" s="35" t="n">
        <v>42901</v>
      </c>
      <c r="I89" s="35" t="n">
        <v>42737</v>
      </c>
      <c r="J89" s="34" t="s">
        <v>37</v>
      </c>
      <c r="K89" s="34" t="s">
        <v>37</v>
      </c>
      <c r="L89" s="37" t="s">
        <v>38</v>
      </c>
      <c r="M89" s="37" t="s">
        <v>38</v>
      </c>
      <c r="N89" s="34" t="n">
        <v>720</v>
      </c>
      <c r="O89" s="34" t="n">
        <v>80</v>
      </c>
      <c r="P89" s="38" t="n">
        <f aca="false">SUM(O89/N89)*100</f>
        <v>11.1111111111111</v>
      </c>
    </row>
    <row r="90" customFormat="false" ht="17" hidden="false" customHeight="false" outlineLevel="0" collapsed="false">
      <c r="A90" s="34" t="s">
        <v>129</v>
      </c>
      <c r="B90" s="34" t="s">
        <v>41</v>
      </c>
      <c r="C90" s="35" t="n">
        <v>42748</v>
      </c>
      <c r="D90" s="35" t="n">
        <v>43657</v>
      </c>
      <c r="E90" s="36" t="n">
        <v>2</v>
      </c>
      <c r="F90" s="36" t="n">
        <v>9</v>
      </c>
      <c r="G90" s="36" t="n">
        <v>3</v>
      </c>
      <c r="H90" s="35" t="n">
        <v>42949</v>
      </c>
      <c r="I90" s="35" t="n">
        <v>42501</v>
      </c>
      <c r="J90" s="34" t="s">
        <v>37</v>
      </c>
      <c r="K90" s="34" t="s">
        <v>37</v>
      </c>
      <c r="L90" s="37" t="s">
        <v>38</v>
      </c>
      <c r="M90" s="37" t="s">
        <v>38</v>
      </c>
      <c r="N90" s="34" t="n">
        <v>668</v>
      </c>
      <c r="O90" s="34" t="n">
        <v>50</v>
      </c>
      <c r="P90" s="38" t="n">
        <f aca="false">SUM(O90/N90)*100</f>
        <v>7.48502994011976</v>
      </c>
    </row>
    <row r="91" customFormat="false" ht="17" hidden="false" customHeight="false" outlineLevel="0" collapsed="false">
      <c r="A91" s="34" t="s">
        <v>130</v>
      </c>
      <c r="B91" s="34" t="s">
        <v>41</v>
      </c>
      <c r="C91" s="35" t="n">
        <v>43003</v>
      </c>
      <c r="D91" s="35" t="n">
        <v>43182</v>
      </c>
      <c r="E91" s="36" t="n">
        <v>9</v>
      </c>
      <c r="F91" s="36" t="n">
        <v>0</v>
      </c>
      <c r="G91" s="36" t="n">
        <v>0</v>
      </c>
      <c r="H91" s="35" t="n">
        <v>43024</v>
      </c>
      <c r="I91" s="35" t="n">
        <v>42795</v>
      </c>
      <c r="J91" s="34" t="s">
        <v>36</v>
      </c>
      <c r="K91" s="34" t="s">
        <v>36</v>
      </c>
      <c r="L91" s="37" t="s">
        <v>38</v>
      </c>
      <c r="M91" s="37" t="s">
        <v>38</v>
      </c>
      <c r="N91" s="34" t="n">
        <v>1000</v>
      </c>
      <c r="O91" s="34" t="n">
        <v>100</v>
      </c>
      <c r="P91" s="38" t="n">
        <f aca="false">SUM(O91/N91)*100</f>
        <v>10</v>
      </c>
    </row>
    <row r="92" customFormat="false" ht="17" hidden="false" customHeight="false" outlineLevel="0" collapsed="false">
      <c r="A92" s="34" t="s">
        <v>131</v>
      </c>
      <c r="B92" s="34" t="s">
        <v>41</v>
      </c>
      <c r="C92" s="35" t="n">
        <v>42783</v>
      </c>
      <c r="D92" s="35" t="n">
        <v>44459</v>
      </c>
      <c r="E92" s="36" t="n">
        <v>2</v>
      </c>
      <c r="F92" s="36" t="n">
        <v>6</v>
      </c>
      <c r="G92" s="36" t="n">
        <v>0</v>
      </c>
      <c r="H92" s="35" t="n">
        <v>42828</v>
      </c>
      <c r="I92" s="35" t="n">
        <v>42828</v>
      </c>
      <c r="J92" s="34" t="s">
        <v>36</v>
      </c>
      <c r="K92" s="34" t="s">
        <v>36</v>
      </c>
      <c r="L92" s="37" t="s">
        <v>38</v>
      </c>
      <c r="M92" s="37" t="s">
        <v>38</v>
      </c>
      <c r="N92" s="34" t="n">
        <v>180</v>
      </c>
      <c r="O92" s="34" t="n">
        <v>75</v>
      </c>
      <c r="P92" s="38" t="n">
        <f aca="false">SUM(O92/N92)*100</f>
        <v>41.6666666666667</v>
      </c>
    </row>
    <row r="93" customFormat="false" ht="17" hidden="false" customHeight="false" outlineLevel="0" collapsed="false">
      <c r="A93" s="34" t="s">
        <v>132</v>
      </c>
      <c r="B93" s="34" t="s">
        <v>41</v>
      </c>
      <c r="C93" s="35" t="n">
        <v>43040</v>
      </c>
      <c r="D93" s="35" t="n">
        <v>43790</v>
      </c>
      <c r="E93" s="36" t="n">
        <v>3</v>
      </c>
      <c r="F93" s="36" t="n">
        <v>0</v>
      </c>
      <c r="G93" s="36" t="n">
        <v>0</v>
      </c>
      <c r="H93" s="35" t="n">
        <v>43070</v>
      </c>
      <c r="I93" s="35" t="n">
        <v>42734</v>
      </c>
      <c r="J93" s="34" t="s">
        <v>56</v>
      </c>
      <c r="K93" s="34" t="s">
        <v>54</v>
      </c>
      <c r="L93" s="37" t="s">
        <v>38</v>
      </c>
      <c r="M93" s="37" t="s">
        <v>38</v>
      </c>
      <c r="N93" s="34" t="n">
        <v>345</v>
      </c>
      <c r="O93" s="34" t="n">
        <v>100</v>
      </c>
      <c r="P93" s="38" t="n">
        <f aca="false">SUM(O93/N93)*100</f>
        <v>28.9855072463768</v>
      </c>
    </row>
    <row r="94" customFormat="false" ht="17" hidden="false" customHeight="false" outlineLevel="0" collapsed="false">
      <c r="A94" s="34" t="s">
        <v>133</v>
      </c>
      <c r="B94" s="34" t="s">
        <v>35</v>
      </c>
      <c r="C94" s="35" t="n">
        <v>42923</v>
      </c>
      <c r="D94" s="35" t="n">
        <v>43312</v>
      </c>
      <c r="E94" s="36" t="n">
        <v>1</v>
      </c>
      <c r="F94" s="36" t="n">
        <v>8</v>
      </c>
      <c r="G94" s="36" t="n">
        <v>0</v>
      </c>
      <c r="H94" s="35" t="n">
        <v>42855</v>
      </c>
      <c r="I94" s="35" t="n">
        <v>42809</v>
      </c>
      <c r="J94" s="34" t="s">
        <v>37</v>
      </c>
      <c r="K94" s="34" t="s">
        <v>37</v>
      </c>
      <c r="L94" s="37" t="s">
        <v>38</v>
      </c>
      <c r="M94" s="37" t="s">
        <v>38</v>
      </c>
      <c r="N94" s="34" t="n">
        <v>1000</v>
      </c>
      <c r="O94" s="34" t="n">
        <v>200</v>
      </c>
      <c r="P94" s="38" t="n">
        <f aca="false">SUM(O94/N94)*100</f>
        <v>20</v>
      </c>
    </row>
    <row r="95" customFormat="false" ht="17" hidden="false" customHeight="false" outlineLevel="0" collapsed="false">
      <c r="A95" s="34" t="s">
        <v>134</v>
      </c>
      <c r="B95" s="34" t="s">
        <v>41</v>
      </c>
      <c r="C95" s="35" t="n">
        <v>42908</v>
      </c>
      <c r="D95" s="35" t="n">
        <v>44050</v>
      </c>
      <c r="E95" s="36" t="n">
        <v>6</v>
      </c>
      <c r="F95" s="36" t="n">
        <v>3</v>
      </c>
      <c r="G95" s="36" t="n">
        <v>0</v>
      </c>
      <c r="H95" s="35" t="n">
        <v>42933</v>
      </c>
      <c r="I95" s="35" t="n">
        <v>42783</v>
      </c>
      <c r="J95" s="34" t="s">
        <v>37</v>
      </c>
      <c r="K95" s="34" t="s">
        <v>37</v>
      </c>
      <c r="L95" s="37" t="s">
        <v>38</v>
      </c>
      <c r="M95" s="37" t="s">
        <v>38</v>
      </c>
      <c r="N95" s="34" t="n">
        <v>50</v>
      </c>
      <c r="O95" s="34" t="n">
        <v>12</v>
      </c>
      <c r="P95" s="38" t="n">
        <f aca="false">SUM(O95/N95)*100</f>
        <v>24</v>
      </c>
    </row>
    <row r="96" customFormat="false" ht="17" hidden="false" customHeight="false" outlineLevel="0" collapsed="false">
      <c r="A96" s="34" t="s">
        <v>135</v>
      </c>
      <c r="B96" s="34" t="s">
        <v>41</v>
      </c>
      <c r="C96" s="35" t="n">
        <v>42935</v>
      </c>
      <c r="D96" s="35" t="n">
        <v>43433</v>
      </c>
      <c r="E96" s="36" t="n">
        <v>1</v>
      </c>
      <c r="F96" s="36" t="n">
        <v>2</v>
      </c>
      <c r="G96" s="36" t="n">
        <v>0</v>
      </c>
      <c r="H96" s="35" t="n">
        <v>42950</v>
      </c>
      <c r="I96" s="35" t="n">
        <v>42809</v>
      </c>
      <c r="J96" s="34" t="s">
        <v>37</v>
      </c>
      <c r="K96" s="34" t="s">
        <v>37</v>
      </c>
      <c r="L96" s="37" t="s">
        <v>38</v>
      </c>
      <c r="M96" s="37" t="s">
        <v>38</v>
      </c>
      <c r="N96" s="34" t="n">
        <v>784</v>
      </c>
      <c r="O96" s="34" t="n">
        <v>50</v>
      </c>
      <c r="P96" s="38" t="n">
        <f aca="false">SUM(O96/N96)*100</f>
        <v>6.37755102040816</v>
      </c>
    </row>
    <row r="97" customFormat="false" ht="17" hidden="false" customHeight="false" outlineLevel="0" collapsed="false">
      <c r="A97" s="34" t="s">
        <v>136</v>
      </c>
      <c r="B97" s="34" t="s">
        <v>41</v>
      </c>
      <c r="C97" s="35" t="n">
        <v>42797</v>
      </c>
      <c r="D97" s="35" t="n">
        <v>42794</v>
      </c>
      <c r="E97" s="36" t="n">
        <v>2</v>
      </c>
      <c r="F97" s="36" t="n">
        <v>6</v>
      </c>
      <c r="G97" s="36" t="n">
        <v>0</v>
      </c>
      <c r="H97" s="35" t="n">
        <v>42800</v>
      </c>
      <c r="I97" s="35" t="n">
        <v>42800</v>
      </c>
      <c r="J97" s="34" t="s">
        <v>44</v>
      </c>
      <c r="K97" s="34" t="s">
        <v>44</v>
      </c>
      <c r="L97" s="37" t="s">
        <v>38</v>
      </c>
      <c r="M97" s="37" t="s">
        <v>38</v>
      </c>
      <c r="N97" s="34" t="n">
        <v>120</v>
      </c>
      <c r="O97" s="34" t="n">
        <v>80</v>
      </c>
      <c r="P97" s="38" t="n">
        <f aca="false">SUM(O97/N97)*100</f>
        <v>66.6666666666667</v>
      </c>
    </row>
    <row r="98" customFormat="false" ht="17" hidden="false" customHeight="false" outlineLevel="0" collapsed="false">
      <c r="A98" s="34" t="s">
        <v>137</v>
      </c>
      <c r="B98" s="34" t="s">
        <v>41</v>
      </c>
      <c r="C98" s="35" t="n">
        <v>42759</v>
      </c>
      <c r="D98" s="35" t="n">
        <v>44459</v>
      </c>
      <c r="E98" s="36" t="n">
        <v>1</v>
      </c>
      <c r="F98" s="36" t="n">
        <v>9</v>
      </c>
      <c r="G98" s="36" t="n">
        <v>0</v>
      </c>
      <c r="H98" s="35" t="n">
        <v>42776</v>
      </c>
      <c r="I98" s="35" t="n">
        <v>42625</v>
      </c>
      <c r="J98" s="34" t="s">
        <v>36</v>
      </c>
      <c r="K98" s="34" t="s">
        <v>36</v>
      </c>
      <c r="L98" s="37" t="s">
        <v>38</v>
      </c>
      <c r="M98" s="37" t="s">
        <v>38</v>
      </c>
      <c r="N98" s="34" t="n">
        <v>129</v>
      </c>
      <c r="O98" s="34" t="n">
        <v>55</v>
      </c>
      <c r="P98" s="38" t="n">
        <f aca="false">SUM(O98/N98)*100</f>
        <v>42.6356589147287</v>
      </c>
    </row>
    <row r="99" customFormat="false" ht="17" hidden="false" customHeight="false" outlineLevel="0" collapsed="false">
      <c r="A99" s="34" t="s">
        <v>138</v>
      </c>
      <c r="B99" s="34" t="s">
        <v>41</v>
      </c>
      <c r="C99" s="35" t="n">
        <v>42772</v>
      </c>
      <c r="D99" s="35" t="n">
        <v>42772</v>
      </c>
      <c r="E99" s="36" t="n">
        <v>0</v>
      </c>
      <c r="F99" s="36" t="n">
        <v>3</v>
      </c>
      <c r="G99" s="36" t="n">
        <v>19</v>
      </c>
      <c r="H99" s="35" t="n">
        <v>42781</v>
      </c>
      <c r="I99" s="35" t="n">
        <v>42788</v>
      </c>
      <c r="J99" s="34" t="s">
        <v>44</v>
      </c>
      <c r="K99" s="34" t="s">
        <v>44</v>
      </c>
      <c r="L99" s="37" t="s">
        <v>38</v>
      </c>
      <c r="M99" s="37" t="s">
        <v>38</v>
      </c>
      <c r="N99" s="34" t="n">
        <v>136</v>
      </c>
      <c r="O99" s="34" t="n">
        <v>116</v>
      </c>
      <c r="P99" s="38" t="n">
        <f aca="false">SUM(O99/N99)*100</f>
        <v>85.2941176470588</v>
      </c>
    </row>
    <row r="100" customFormat="false" ht="17" hidden="false" customHeight="false" outlineLevel="0" collapsed="false">
      <c r="A100" s="34" t="s">
        <v>139</v>
      </c>
      <c r="B100" s="34" t="s">
        <v>41</v>
      </c>
      <c r="C100" s="35" t="n">
        <v>43014</v>
      </c>
      <c r="D100" s="35" t="n">
        <v>44014</v>
      </c>
      <c r="E100" s="36" t="n">
        <v>2</v>
      </c>
      <c r="F100" s="36" t="n">
        <v>9</v>
      </c>
      <c r="G100" s="36" t="n">
        <v>0</v>
      </c>
      <c r="H100" s="35" t="n">
        <v>43034</v>
      </c>
      <c r="I100" s="35" t="n">
        <v>42824</v>
      </c>
      <c r="J100" s="34" t="s">
        <v>37</v>
      </c>
      <c r="K100" s="34" t="s">
        <v>37</v>
      </c>
      <c r="L100" s="37" t="s">
        <v>38</v>
      </c>
      <c r="M100" s="37" t="s">
        <v>38</v>
      </c>
      <c r="N100" s="34" t="n">
        <v>880</v>
      </c>
      <c r="O100" s="34" t="n">
        <v>120</v>
      </c>
      <c r="P100" s="38" t="n">
        <f aca="false">SUM(O100/N100)*100</f>
        <v>13.6363636363636</v>
      </c>
    </row>
    <row r="101" customFormat="false" ht="17" hidden="false" customHeight="false" outlineLevel="0" collapsed="false">
      <c r="A101" s="34" t="s">
        <v>140</v>
      </c>
      <c r="B101" s="34" t="s">
        <v>35</v>
      </c>
      <c r="C101" s="35" t="n">
        <v>42992</v>
      </c>
      <c r="D101" s="35" t="n">
        <v>42991</v>
      </c>
      <c r="E101" s="36" t="n">
        <v>3</v>
      </c>
      <c r="F101" s="36" t="n">
        <v>2</v>
      </c>
      <c r="G101" s="36" t="n">
        <v>15</v>
      </c>
      <c r="H101" s="35" t="n">
        <v>42895</v>
      </c>
      <c r="I101" s="35" t="n">
        <v>42383</v>
      </c>
      <c r="J101" s="34" t="s">
        <v>36</v>
      </c>
      <c r="K101" s="34" t="s">
        <v>36</v>
      </c>
      <c r="L101" s="37" t="s">
        <v>38</v>
      </c>
      <c r="M101" s="37" t="s">
        <v>38</v>
      </c>
      <c r="N101" s="34" t="n">
        <v>2500</v>
      </c>
      <c r="O101" s="34" t="n">
        <v>100</v>
      </c>
      <c r="P101" s="38" t="n">
        <f aca="false">SUM(O101/N101)*100</f>
        <v>4</v>
      </c>
    </row>
    <row r="102" customFormat="false" ht="17" hidden="false" customHeight="false" outlineLevel="0" collapsed="false">
      <c r="A102" s="34" t="s">
        <v>141</v>
      </c>
      <c r="B102" s="34" t="s">
        <v>41</v>
      </c>
      <c r="C102" s="35" t="n">
        <v>42793</v>
      </c>
      <c r="D102" s="35" t="n">
        <v>44481</v>
      </c>
      <c r="E102" s="36" t="n">
        <v>3</v>
      </c>
      <c r="F102" s="36" t="n">
        <v>6</v>
      </c>
      <c r="G102" s="36" t="n">
        <v>0</v>
      </c>
      <c r="H102" s="35" t="n">
        <v>42796</v>
      </c>
      <c r="I102" s="35" t="n">
        <v>42800</v>
      </c>
      <c r="J102" s="34" t="s">
        <v>36</v>
      </c>
      <c r="K102" s="34" t="s">
        <v>36</v>
      </c>
      <c r="L102" s="37" t="s">
        <v>38</v>
      </c>
      <c r="M102" s="37" t="s">
        <v>38</v>
      </c>
      <c r="N102" s="34" t="n">
        <v>4140</v>
      </c>
      <c r="O102" s="34" t="n">
        <v>2800</v>
      </c>
      <c r="P102" s="38" t="n">
        <f aca="false">SUM(O102/N102)*100</f>
        <v>67.6328502415459</v>
      </c>
    </row>
    <row r="103" customFormat="false" ht="17" hidden="false" customHeight="false" outlineLevel="0" collapsed="false">
      <c r="A103" s="34" t="s">
        <v>142</v>
      </c>
      <c r="B103" s="34" t="s">
        <v>41</v>
      </c>
      <c r="C103" s="35" t="n">
        <v>42815</v>
      </c>
      <c r="D103" s="35" t="n">
        <v>43118</v>
      </c>
      <c r="E103" s="36" t="n">
        <v>1</v>
      </c>
      <c r="F103" s="36" t="n">
        <v>7</v>
      </c>
      <c r="G103" s="36" t="n">
        <v>0</v>
      </c>
      <c r="H103" s="35" t="n">
        <v>42870</v>
      </c>
      <c r="I103" s="35" t="n">
        <v>42725</v>
      </c>
      <c r="J103" s="34" t="s">
        <v>37</v>
      </c>
      <c r="K103" s="34" t="s">
        <v>37</v>
      </c>
      <c r="L103" s="37" t="s">
        <v>38</v>
      </c>
      <c r="M103" s="37" t="s">
        <v>38</v>
      </c>
      <c r="N103" s="34" t="n">
        <v>180</v>
      </c>
      <c r="O103" s="34" t="n">
        <v>16</v>
      </c>
      <c r="P103" s="38" t="n">
        <f aca="false">SUM(O103/N103)*100</f>
        <v>8.88888888888889</v>
      </c>
    </row>
    <row r="104" customFormat="false" ht="17" hidden="false" customHeight="false" outlineLevel="0" collapsed="false">
      <c r="A104" s="34" t="s">
        <v>143</v>
      </c>
      <c r="B104" s="34" t="s">
        <v>41</v>
      </c>
      <c r="C104" s="35" t="n">
        <v>42864</v>
      </c>
      <c r="D104" s="35" t="n">
        <v>42863</v>
      </c>
      <c r="E104" s="36" t="n">
        <v>4</v>
      </c>
      <c r="F104" s="36" t="n">
        <v>0</v>
      </c>
      <c r="G104" s="36" t="n">
        <v>0</v>
      </c>
      <c r="H104" s="35" t="n">
        <v>42887</v>
      </c>
      <c r="I104" s="35" t="n">
        <v>42539</v>
      </c>
      <c r="J104" s="34" t="s">
        <v>36</v>
      </c>
      <c r="K104" s="34" t="s">
        <v>44</v>
      </c>
      <c r="L104" s="37" t="s">
        <v>38</v>
      </c>
      <c r="M104" s="37" t="s">
        <v>38</v>
      </c>
      <c r="N104" s="34" t="n">
        <v>1200</v>
      </c>
      <c r="O104" s="34" t="n">
        <v>100</v>
      </c>
      <c r="P104" s="38" t="n">
        <f aca="false">SUM(O104/N104)*100</f>
        <v>8.33333333333333</v>
      </c>
    </row>
    <row r="105" customFormat="false" ht="17" hidden="false" customHeight="false" outlineLevel="0" collapsed="false">
      <c r="A105" s="34" t="s">
        <v>144</v>
      </c>
      <c r="B105" s="34" t="s">
        <v>41</v>
      </c>
      <c r="C105" s="35" t="n">
        <v>42816</v>
      </c>
      <c r="D105" s="35" t="n">
        <v>42815</v>
      </c>
      <c r="E105" s="36" t="n">
        <v>2</v>
      </c>
      <c r="F105" s="36" t="n">
        <v>0</v>
      </c>
      <c r="G105" s="36" t="n">
        <v>0</v>
      </c>
      <c r="H105" s="35" t="n">
        <v>42825</v>
      </c>
      <c r="I105" s="35" t="n">
        <v>42759</v>
      </c>
      <c r="J105" s="34" t="s">
        <v>36</v>
      </c>
      <c r="K105" s="34" t="s">
        <v>44</v>
      </c>
      <c r="L105" s="37" t="s">
        <v>38</v>
      </c>
      <c r="M105" s="37" t="s">
        <v>38</v>
      </c>
      <c r="N105" s="34" t="n">
        <v>1060</v>
      </c>
      <c r="O105" s="34" t="n">
        <v>234</v>
      </c>
      <c r="P105" s="38" t="n">
        <f aca="false">SUM(O105/N105)*100</f>
        <v>22.0754716981132</v>
      </c>
    </row>
    <row r="106" customFormat="false" ht="17" hidden="false" customHeight="false" outlineLevel="0" collapsed="false">
      <c r="A106" s="34" t="s">
        <v>145</v>
      </c>
      <c r="B106" s="34" t="s">
        <v>41</v>
      </c>
      <c r="C106" s="35" t="n">
        <v>42956</v>
      </c>
      <c r="D106" s="35" t="n">
        <v>44043</v>
      </c>
      <c r="E106" s="36" t="n">
        <v>3</v>
      </c>
      <c r="F106" s="36" t="n">
        <v>0</v>
      </c>
      <c r="G106" s="36" t="n">
        <v>0</v>
      </c>
      <c r="H106" s="35" t="n">
        <v>42998</v>
      </c>
      <c r="I106" s="35" t="n">
        <v>42704</v>
      </c>
      <c r="J106" s="34" t="s">
        <v>37</v>
      </c>
      <c r="K106" s="34" t="s">
        <v>37</v>
      </c>
      <c r="L106" s="37" t="s">
        <v>38</v>
      </c>
      <c r="M106" s="37" t="s">
        <v>38</v>
      </c>
      <c r="N106" s="34" t="n">
        <v>3000</v>
      </c>
      <c r="O106" s="34" t="n">
        <v>50</v>
      </c>
      <c r="P106" s="38" t="n">
        <f aca="false">SUM(O106/N106)*100</f>
        <v>1.66666666666667</v>
      </c>
    </row>
    <row r="107" customFormat="false" ht="17" hidden="false" customHeight="false" outlineLevel="0" collapsed="false">
      <c r="A107" s="34" t="s">
        <v>146</v>
      </c>
      <c r="B107" s="34" t="s">
        <v>41</v>
      </c>
      <c r="C107" s="35" t="n">
        <v>42986</v>
      </c>
      <c r="D107" s="35" t="n">
        <v>44090</v>
      </c>
      <c r="E107" s="36" t="n">
        <v>3</v>
      </c>
      <c r="F107" s="36" t="n">
        <v>0</v>
      </c>
      <c r="G107" s="36" t="n">
        <v>0</v>
      </c>
      <c r="H107" s="35" t="n">
        <v>42993</v>
      </c>
      <c r="I107" s="35" t="n">
        <v>42870</v>
      </c>
      <c r="J107" s="34" t="s">
        <v>37</v>
      </c>
      <c r="K107" s="34" t="s">
        <v>37</v>
      </c>
      <c r="L107" s="37" t="s">
        <v>38</v>
      </c>
      <c r="M107" s="37" t="s">
        <v>38</v>
      </c>
      <c r="N107" s="34" t="n">
        <v>160</v>
      </c>
      <c r="O107" s="34" t="n">
        <v>20</v>
      </c>
      <c r="P107" s="38" t="n">
        <f aca="false">SUM(O107/N107)*100</f>
        <v>12.5</v>
      </c>
    </row>
    <row r="108" customFormat="false" ht="17" hidden="false" customHeight="false" outlineLevel="0" collapsed="false">
      <c r="A108" s="34" t="s">
        <v>147</v>
      </c>
      <c r="B108" s="34" t="s">
        <v>41</v>
      </c>
      <c r="C108" s="35" t="n">
        <v>42913</v>
      </c>
      <c r="D108" s="35" t="n">
        <v>43854</v>
      </c>
      <c r="E108" s="36" t="n">
        <v>4</v>
      </c>
      <c r="F108" s="36" t="n">
        <v>0</v>
      </c>
      <c r="G108" s="36" t="n">
        <v>0</v>
      </c>
      <c r="H108" s="35" t="n">
        <v>42919</v>
      </c>
      <c r="I108" s="35" t="n">
        <v>42641</v>
      </c>
      <c r="J108" s="34" t="s">
        <v>36</v>
      </c>
      <c r="K108" s="34" t="s">
        <v>36</v>
      </c>
      <c r="L108" s="37" t="s">
        <v>38</v>
      </c>
      <c r="M108" s="37" t="s">
        <v>38</v>
      </c>
      <c r="N108" s="34" t="n">
        <v>3000</v>
      </c>
      <c r="O108" s="34" t="n">
        <v>144</v>
      </c>
      <c r="P108" s="38" t="n">
        <f aca="false">SUM(O108/N108)*100</f>
        <v>4.8</v>
      </c>
    </row>
    <row r="109" customFormat="false" ht="17" hidden="false" customHeight="false" outlineLevel="0" collapsed="false">
      <c r="A109" s="34" t="s">
        <v>148</v>
      </c>
      <c r="B109" s="34" t="s">
        <v>41</v>
      </c>
      <c r="C109" s="35" t="n">
        <v>42909</v>
      </c>
      <c r="D109" s="35" t="n">
        <v>43854</v>
      </c>
      <c r="E109" s="36" t="n">
        <v>4</v>
      </c>
      <c r="F109" s="36" t="n">
        <v>6</v>
      </c>
      <c r="G109" s="36" t="n">
        <v>0</v>
      </c>
      <c r="H109" s="35" t="n">
        <v>42921</v>
      </c>
      <c r="I109" s="35" t="n">
        <v>42640</v>
      </c>
      <c r="J109" s="34" t="s">
        <v>36</v>
      </c>
      <c r="K109" s="34" t="s">
        <v>36</v>
      </c>
      <c r="L109" s="37" t="s">
        <v>38</v>
      </c>
      <c r="M109" s="37" t="s">
        <v>38</v>
      </c>
      <c r="N109" s="34" t="n">
        <v>4500</v>
      </c>
      <c r="O109" s="34" t="n">
        <v>177</v>
      </c>
      <c r="P109" s="38" t="n">
        <f aca="false">SUM(O109/N109)*100</f>
        <v>3.93333333333333</v>
      </c>
    </row>
    <row r="110" customFormat="false" ht="17" hidden="false" customHeight="false" outlineLevel="0" collapsed="false">
      <c r="A110" s="34" t="s">
        <v>149</v>
      </c>
      <c r="B110" s="34" t="s">
        <v>41</v>
      </c>
      <c r="C110" s="35" t="n">
        <v>42843</v>
      </c>
      <c r="D110" s="35" t="n">
        <v>44447</v>
      </c>
      <c r="E110" s="36" t="n">
        <v>18</v>
      </c>
      <c r="F110" s="36" t="n">
        <v>2</v>
      </c>
      <c r="G110" s="36" t="n">
        <v>28</v>
      </c>
      <c r="H110" s="35" t="n">
        <v>42870</v>
      </c>
      <c r="I110" s="35" t="n">
        <v>41863</v>
      </c>
      <c r="J110" s="34" t="s">
        <v>37</v>
      </c>
      <c r="K110" s="34" t="s">
        <v>37</v>
      </c>
      <c r="L110" s="37" t="s">
        <v>38</v>
      </c>
      <c r="M110" s="37" t="s">
        <v>38</v>
      </c>
      <c r="N110" s="34" t="n">
        <v>350</v>
      </c>
      <c r="O110" s="34" t="n">
        <v>60</v>
      </c>
      <c r="P110" s="38" t="n">
        <f aca="false">SUM(O110/N110)*100</f>
        <v>17.1428571428571</v>
      </c>
    </row>
    <row r="111" customFormat="false" ht="17" hidden="false" customHeight="false" outlineLevel="0" collapsed="false">
      <c r="A111" s="34" t="s">
        <v>150</v>
      </c>
      <c r="B111" s="34" t="s">
        <v>41</v>
      </c>
      <c r="C111" s="35" t="n">
        <v>42825</v>
      </c>
      <c r="D111" s="35" t="n">
        <v>42823</v>
      </c>
      <c r="E111" s="36" t="n">
        <v>0</v>
      </c>
      <c r="F111" s="36" t="n">
        <v>3</v>
      </c>
      <c r="G111" s="36" t="n">
        <v>19</v>
      </c>
      <c r="H111" s="35" t="n">
        <v>42842</v>
      </c>
      <c r="I111" s="35" t="n">
        <v>42845</v>
      </c>
      <c r="J111" s="34" t="s">
        <v>44</v>
      </c>
      <c r="K111" s="34" t="s">
        <v>44</v>
      </c>
      <c r="L111" s="37" t="s">
        <v>38</v>
      </c>
      <c r="M111" s="37" t="s">
        <v>38</v>
      </c>
      <c r="N111" s="34" t="n">
        <v>136</v>
      </c>
      <c r="O111" s="34" t="n">
        <v>116</v>
      </c>
      <c r="P111" s="38" t="n">
        <f aca="false">SUM(O111/N111)*100</f>
        <v>85.2941176470588</v>
      </c>
    </row>
    <row r="112" customFormat="false" ht="17" hidden="false" customHeight="false" outlineLevel="0" collapsed="false">
      <c r="A112" s="34" t="s">
        <v>151</v>
      </c>
      <c r="B112" s="34" t="s">
        <v>41</v>
      </c>
      <c r="C112" s="35" t="n">
        <v>42970</v>
      </c>
      <c r="D112" s="35" t="n">
        <v>43815</v>
      </c>
      <c r="E112" s="36" t="n">
        <v>1</v>
      </c>
      <c r="F112" s="36" t="n">
        <v>0</v>
      </c>
      <c r="G112" s="36" t="n">
        <v>0</v>
      </c>
      <c r="H112" s="35" t="n">
        <v>43021</v>
      </c>
      <c r="I112" s="35" t="n">
        <v>42844</v>
      </c>
      <c r="J112" s="34" t="s">
        <v>37</v>
      </c>
      <c r="K112" s="34" t="s">
        <v>37</v>
      </c>
      <c r="L112" s="37" t="s">
        <v>38</v>
      </c>
      <c r="M112" s="37" t="s">
        <v>38</v>
      </c>
      <c r="N112" s="34" t="n">
        <v>1650</v>
      </c>
      <c r="O112" s="34" t="n">
        <v>250</v>
      </c>
      <c r="P112" s="38" t="n">
        <f aca="false">SUM(O112/N112)*100</f>
        <v>15.1515151515152</v>
      </c>
    </row>
    <row r="113" customFormat="false" ht="17" hidden="false" customHeight="false" outlineLevel="0" collapsed="false">
      <c r="A113" s="34" t="s">
        <v>152</v>
      </c>
      <c r="B113" s="34" t="s">
        <v>41</v>
      </c>
      <c r="C113" s="35" t="n">
        <v>42970</v>
      </c>
      <c r="D113" s="35" t="n">
        <v>43550</v>
      </c>
      <c r="E113" s="36" t="n">
        <v>1</v>
      </c>
      <c r="F113" s="36" t="n">
        <v>0</v>
      </c>
      <c r="G113" s="36" t="n">
        <v>0</v>
      </c>
      <c r="H113" s="35" t="n">
        <v>43019</v>
      </c>
      <c r="I113" s="35" t="n">
        <v>42849</v>
      </c>
      <c r="J113" s="34" t="s">
        <v>37</v>
      </c>
      <c r="K113" s="34" t="s">
        <v>37</v>
      </c>
      <c r="L113" s="37" t="s">
        <v>38</v>
      </c>
      <c r="M113" s="37" t="s">
        <v>38</v>
      </c>
      <c r="N113" s="34" t="n">
        <v>1200</v>
      </c>
      <c r="O113" s="34" t="n">
        <v>250</v>
      </c>
      <c r="P113" s="38" t="n">
        <f aca="false">SUM(O113/N113)*100</f>
        <v>20.8333333333333</v>
      </c>
    </row>
    <row r="114" customFormat="false" ht="17" hidden="false" customHeight="false" outlineLevel="0" collapsed="false">
      <c r="A114" s="34" t="s">
        <v>153</v>
      </c>
      <c r="B114" s="34" t="s">
        <v>41</v>
      </c>
      <c r="C114" s="35" t="n">
        <v>42852</v>
      </c>
      <c r="D114" s="35" t="n">
        <v>42850</v>
      </c>
      <c r="E114" s="36" t="n">
        <v>2</v>
      </c>
      <c r="F114" s="36" t="n">
        <v>0</v>
      </c>
      <c r="G114" s="36" t="n">
        <v>0</v>
      </c>
      <c r="H114" s="35" t="n">
        <v>42906</v>
      </c>
      <c r="I114" s="35" t="n">
        <v>42906</v>
      </c>
      <c r="J114" s="34" t="s">
        <v>44</v>
      </c>
      <c r="K114" s="34" t="s">
        <v>44</v>
      </c>
      <c r="L114" s="37" t="s">
        <v>38</v>
      </c>
      <c r="M114" s="37" t="s">
        <v>38</v>
      </c>
      <c r="N114" s="34" t="n">
        <v>110</v>
      </c>
      <c r="O114" s="34" t="n">
        <v>80</v>
      </c>
      <c r="P114" s="38" t="n">
        <f aca="false">SUM(O114/N114)*100</f>
        <v>72.7272727272727</v>
      </c>
    </row>
    <row r="115" customFormat="false" ht="17" hidden="false" customHeight="false" outlineLevel="0" collapsed="false">
      <c r="A115" s="34" t="s">
        <v>154</v>
      </c>
      <c r="B115" s="34" t="s">
        <v>35</v>
      </c>
      <c r="C115" s="35" t="n">
        <v>42978</v>
      </c>
      <c r="D115" s="35" t="n">
        <v>42977</v>
      </c>
      <c r="E115" s="36" t="n">
        <v>5</v>
      </c>
      <c r="F115" s="36" t="n">
        <v>11</v>
      </c>
      <c r="G115" s="36" t="n">
        <v>30</v>
      </c>
      <c r="H115" s="35" t="n">
        <v>42954</v>
      </c>
      <c r="I115" s="35" t="n">
        <v>42089</v>
      </c>
      <c r="J115" s="34" t="s">
        <v>36</v>
      </c>
      <c r="K115" s="34" t="s">
        <v>36</v>
      </c>
      <c r="L115" s="37" t="s">
        <v>38</v>
      </c>
      <c r="M115" s="37" t="s">
        <v>38</v>
      </c>
      <c r="N115" s="34" t="n">
        <v>6500</v>
      </c>
      <c r="O115" s="34" t="n">
        <v>200</v>
      </c>
      <c r="P115" s="38" t="n">
        <f aca="false">SUM(O115/N115)*100</f>
        <v>3.07692307692308</v>
      </c>
    </row>
    <row r="116" customFormat="false" ht="17" hidden="false" customHeight="false" outlineLevel="0" collapsed="false">
      <c r="A116" s="34" t="s">
        <v>155</v>
      </c>
      <c r="B116" s="34" t="s">
        <v>41</v>
      </c>
      <c r="C116" s="35" t="n">
        <v>42891</v>
      </c>
      <c r="D116" s="35" t="n">
        <v>43438</v>
      </c>
      <c r="E116" s="36" t="n">
        <v>0</v>
      </c>
      <c r="F116" s="36" t="n">
        <v>4</v>
      </c>
      <c r="G116" s="36" t="n">
        <v>3</v>
      </c>
      <c r="H116" s="35" t="n">
        <v>42905</v>
      </c>
      <c r="I116" s="35" t="n">
        <v>42674</v>
      </c>
      <c r="J116" s="34" t="s">
        <v>36</v>
      </c>
      <c r="K116" s="34" t="s">
        <v>44</v>
      </c>
      <c r="L116" s="37" t="s">
        <v>38</v>
      </c>
      <c r="M116" s="37" t="s">
        <v>38</v>
      </c>
      <c r="N116" s="34" t="n">
        <v>282</v>
      </c>
      <c r="O116" s="34" t="n">
        <v>60</v>
      </c>
      <c r="P116" s="38" t="n">
        <f aca="false">SUM(O116/N116)*100</f>
        <v>21.2765957446809</v>
      </c>
    </row>
    <row r="117" customFormat="false" ht="17" hidden="false" customHeight="false" outlineLevel="0" collapsed="false">
      <c r="A117" s="34" t="s">
        <v>156</v>
      </c>
      <c r="B117" s="34" t="s">
        <v>41</v>
      </c>
      <c r="C117" s="35" t="n">
        <v>42965</v>
      </c>
      <c r="D117" s="35" t="n">
        <v>43543</v>
      </c>
      <c r="E117" s="36" t="n">
        <v>0</v>
      </c>
      <c r="F117" s="36" t="n">
        <v>2</v>
      </c>
      <c r="G117" s="36" t="n">
        <v>0</v>
      </c>
      <c r="H117" s="35" t="n">
        <v>42975</v>
      </c>
      <c r="I117" s="35" t="n">
        <v>42794</v>
      </c>
      <c r="J117" s="34" t="s">
        <v>37</v>
      </c>
      <c r="K117" s="34" t="s">
        <v>37</v>
      </c>
      <c r="L117" s="37" t="s">
        <v>38</v>
      </c>
      <c r="M117" s="37" t="s">
        <v>38</v>
      </c>
      <c r="N117" s="34" t="n">
        <v>110</v>
      </c>
      <c r="O117" s="34" t="n">
        <v>77</v>
      </c>
      <c r="P117" s="38" t="n">
        <f aca="false">SUM(O117/N117)*100</f>
        <v>70</v>
      </c>
    </row>
    <row r="118" customFormat="false" ht="17" hidden="false" customHeight="false" outlineLevel="0" collapsed="false">
      <c r="A118" s="34" t="s">
        <v>157</v>
      </c>
      <c r="B118" s="34" t="s">
        <v>41</v>
      </c>
      <c r="C118" s="35" t="n">
        <v>43013</v>
      </c>
      <c r="D118" s="35" t="n">
        <v>44312</v>
      </c>
      <c r="E118" s="36" t="n">
        <v>5</v>
      </c>
      <c r="F118" s="36" t="n">
        <v>0</v>
      </c>
      <c r="G118" s="36" t="n">
        <v>0</v>
      </c>
      <c r="H118" s="35" t="n">
        <v>43094</v>
      </c>
      <c r="I118" s="35" t="n">
        <v>42972</v>
      </c>
      <c r="J118" s="34" t="s">
        <v>56</v>
      </c>
      <c r="K118" s="34" t="s">
        <v>37</v>
      </c>
      <c r="L118" s="37" t="s">
        <v>38</v>
      </c>
      <c r="M118" s="37" t="s">
        <v>38</v>
      </c>
      <c r="N118" s="34" t="n">
        <v>495</v>
      </c>
      <c r="O118" s="34" t="n">
        <v>35</v>
      </c>
      <c r="P118" s="38" t="n">
        <f aca="false">SUM(O118/N118)*100</f>
        <v>7.07070707070707</v>
      </c>
    </row>
    <row r="119" customFormat="false" ht="17" hidden="false" customHeight="false" outlineLevel="0" collapsed="false">
      <c r="A119" s="34" t="s">
        <v>158</v>
      </c>
      <c r="B119" s="34" t="s">
        <v>41</v>
      </c>
      <c r="C119" s="35" t="n">
        <v>42948</v>
      </c>
      <c r="D119" s="35" t="n">
        <v>44440</v>
      </c>
      <c r="E119" s="36" t="n">
        <v>4</v>
      </c>
      <c r="F119" s="36" t="n">
        <v>0</v>
      </c>
      <c r="G119" s="36" t="n">
        <v>0</v>
      </c>
      <c r="H119" s="35" t="n">
        <v>42961</v>
      </c>
      <c r="I119" s="35" t="n">
        <v>42774</v>
      </c>
      <c r="J119" s="34" t="s">
        <v>37</v>
      </c>
      <c r="K119" s="34" t="s">
        <v>37</v>
      </c>
      <c r="L119" s="37" t="s">
        <v>38</v>
      </c>
      <c r="M119" s="37" t="s">
        <v>38</v>
      </c>
      <c r="N119" s="34" t="n">
        <v>7000</v>
      </c>
      <c r="O119" s="34" t="n">
        <v>700</v>
      </c>
      <c r="P119" s="38" t="n">
        <f aca="false">SUM(O119/N119)*100</f>
        <v>10</v>
      </c>
    </row>
    <row r="120" customFormat="false" ht="17" hidden="false" customHeight="false" outlineLevel="0" collapsed="false">
      <c r="A120" s="34" t="s">
        <v>159</v>
      </c>
      <c r="B120" s="34" t="s">
        <v>41</v>
      </c>
      <c r="C120" s="35" t="n">
        <v>42948</v>
      </c>
      <c r="D120" s="35" t="n">
        <v>44328</v>
      </c>
      <c r="E120" s="36" t="n">
        <v>5</v>
      </c>
      <c r="F120" s="36" t="n">
        <v>0</v>
      </c>
      <c r="G120" s="36" t="n">
        <v>0</v>
      </c>
      <c r="H120" s="35" t="n">
        <v>43007</v>
      </c>
      <c r="I120" s="35" t="n">
        <v>42704</v>
      </c>
      <c r="J120" s="34" t="s">
        <v>37</v>
      </c>
      <c r="K120" s="34" t="s">
        <v>37</v>
      </c>
      <c r="L120" s="37" t="s">
        <v>38</v>
      </c>
      <c r="M120" s="37" t="s">
        <v>38</v>
      </c>
      <c r="N120" s="34" t="n">
        <v>1000</v>
      </c>
      <c r="O120" s="34" t="n">
        <v>30</v>
      </c>
      <c r="P120" s="38" t="n">
        <f aca="false">SUM(O120/N120)*100</f>
        <v>3</v>
      </c>
    </row>
    <row r="121" customFormat="false" ht="17" hidden="false" customHeight="false" outlineLevel="0" collapsed="false">
      <c r="A121" s="34" t="s">
        <v>160</v>
      </c>
      <c r="B121" s="34" t="s">
        <v>41</v>
      </c>
      <c r="C121" s="35" t="n">
        <v>42928</v>
      </c>
      <c r="D121" s="35" t="n">
        <v>43439</v>
      </c>
      <c r="E121" s="36" t="n">
        <v>1</v>
      </c>
      <c r="F121" s="36" t="n">
        <v>0</v>
      </c>
      <c r="G121" s="36" t="n">
        <v>30</v>
      </c>
      <c r="H121" s="35" t="n">
        <v>42935</v>
      </c>
      <c r="I121" s="35" t="n">
        <v>42753</v>
      </c>
      <c r="J121" s="34" t="s">
        <v>36</v>
      </c>
      <c r="K121" s="34" t="s">
        <v>44</v>
      </c>
      <c r="L121" s="37" t="s">
        <v>38</v>
      </c>
      <c r="M121" s="37" t="s">
        <v>38</v>
      </c>
      <c r="N121" s="34" t="n">
        <v>308</v>
      </c>
      <c r="O121" s="34" t="n">
        <v>50</v>
      </c>
      <c r="P121" s="38" t="n">
        <f aca="false">SUM(O121/N121)*100</f>
        <v>16.2337662337662</v>
      </c>
    </row>
    <row r="122" customFormat="false" ht="17" hidden="false" customHeight="false" outlineLevel="0" collapsed="false">
      <c r="A122" s="34" t="s">
        <v>161</v>
      </c>
      <c r="B122" s="34" t="s">
        <v>41</v>
      </c>
      <c r="C122" s="35" t="n">
        <v>43005</v>
      </c>
      <c r="D122" s="35" t="n">
        <v>44050</v>
      </c>
      <c r="E122" s="36" t="n">
        <v>4</v>
      </c>
      <c r="F122" s="36" t="n">
        <v>6</v>
      </c>
      <c r="G122" s="36" t="n">
        <v>0</v>
      </c>
      <c r="H122" s="35" t="n">
        <v>43054</v>
      </c>
      <c r="I122" s="35" t="n">
        <v>42917</v>
      </c>
      <c r="J122" s="34" t="s">
        <v>37</v>
      </c>
      <c r="K122" s="34" t="s">
        <v>37</v>
      </c>
      <c r="L122" s="37" t="s">
        <v>38</v>
      </c>
      <c r="M122" s="37" t="s">
        <v>38</v>
      </c>
      <c r="N122" s="34" t="n">
        <v>324</v>
      </c>
      <c r="O122" s="34" t="n">
        <v>25</v>
      </c>
      <c r="P122" s="38" t="n">
        <f aca="false">SUM(O122/N122)*100</f>
        <v>7.71604938271605</v>
      </c>
    </row>
    <row r="123" customFormat="false" ht="17" hidden="false" customHeight="false" outlineLevel="0" collapsed="false">
      <c r="A123" s="34" t="s">
        <v>162</v>
      </c>
      <c r="B123" s="34" t="s">
        <v>41</v>
      </c>
      <c r="C123" s="35" t="n">
        <v>42990</v>
      </c>
      <c r="D123" s="35" t="n">
        <v>44014</v>
      </c>
      <c r="E123" s="36" t="n">
        <v>2</v>
      </c>
      <c r="F123" s="36" t="n">
        <v>8</v>
      </c>
      <c r="G123" s="36" t="n">
        <v>0</v>
      </c>
      <c r="H123" s="35" t="n">
        <v>43038</v>
      </c>
      <c r="I123" s="35" t="n">
        <v>42901</v>
      </c>
      <c r="J123" s="34" t="s">
        <v>37</v>
      </c>
      <c r="K123" s="34" t="s">
        <v>37</v>
      </c>
      <c r="L123" s="37" t="s">
        <v>38</v>
      </c>
      <c r="M123" s="37" t="s">
        <v>38</v>
      </c>
      <c r="N123" s="34" t="n">
        <v>2200</v>
      </c>
      <c r="O123" s="34" t="n">
        <v>120</v>
      </c>
      <c r="P123" s="38" t="n">
        <f aca="false">SUM(O123/N123)*100</f>
        <v>5.45454545454545</v>
      </c>
    </row>
    <row r="124" customFormat="false" ht="17" hidden="false" customHeight="false" outlineLevel="0" collapsed="false">
      <c r="A124" s="34" t="s">
        <v>163</v>
      </c>
      <c r="B124" s="34" t="s">
        <v>41</v>
      </c>
      <c r="C124" s="35" t="n">
        <v>42996</v>
      </c>
      <c r="D124" s="35" t="n">
        <v>42990</v>
      </c>
      <c r="E124" s="36" t="n">
        <v>1</v>
      </c>
      <c r="F124" s="36" t="n">
        <v>9</v>
      </c>
      <c r="G124" s="36" t="n">
        <v>0</v>
      </c>
      <c r="H124" s="35" t="n">
        <v>43130</v>
      </c>
      <c r="I124" s="35" t="n">
        <v>42318</v>
      </c>
      <c r="J124" s="34" t="s">
        <v>36</v>
      </c>
      <c r="K124" s="34" t="s">
        <v>44</v>
      </c>
      <c r="L124" s="37" t="s">
        <v>38</v>
      </c>
      <c r="M124" s="37" t="s">
        <v>38</v>
      </c>
      <c r="N124" s="34" t="n">
        <v>8618</v>
      </c>
      <c r="O124" s="34" t="n">
        <v>600</v>
      </c>
      <c r="P124" s="38" t="n">
        <f aca="false">SUM(O124/N124)*100</f>
        <v>6.96217219772569</v>
      </c>
    </row>
    <row r="125" customFormat="false" ht="17" hidden="false" customHeight="false" outlineLevel="0" collapsed="false">
      <c r="A125" s="34" t="s">
        <v>164</v>
      </c>
      <c r="B125" s="34" t="s">
        <v>41</v>
      </c>
      <c r="C125" s="35" t="n">
        <v>42955</v>
      </c>
      <c r="D125" s="35" t="n">
        <v>43140</v>
      </c>
      <c r="E125" s="36" t="n">
        <v>4</v>
      </c>
      <c r="F125" s="36" t="n">
        <v>8</v>
      </c>
      <c r="G125" s="36" t="n">
        <v>0</v>
      </c>
      <c r="H125" s="35" t="n">
        <v>42977</v>
      </c>
      <c r="I125" s="35" t="n">
        <v>42891</v>
      </c>
      <c r="J125" s="34" t="s">
        <v>36</v>
      </c>
      <c r="K125" s="34" t="s">
        <v>36</v>
      </c>
      <c r="L125" s="37" t="s">
        <v>38</v>
      </c>
      <c r="M125" s="37" t="s">
        <v>38</v>
      </c>
      <c r="N125" s="34" t="n">
        <v>800</v>
      </c>
      <c r="O125" s="34" t="n">
        <v>60</v>
      </c>
      <c r="P125" s="38" t="n">
        <f aca="false">SUM(O125/N125)*100</f>
        <v>7.5</v>
      </c>
    </row>
    <row r="126" customFormat="false" ht="17" hidden="false" customHeight="false" outlineLevel="0" collapsed="false">
      <c r="A126" s="34" t="s">
        <v>165</v>
      </c>
      <c r="B126" s="34" t="s">
        <v>41</v>
      </c>
      <c r="C126" s="35" t="n">
        <v>42951</v>
      </c>
      <c r="D126" s="35" t="n">
        <v>44193</v>
      </c>
      <c r="E126" s="36" t="n">
        <v>5</v>
      </c>
      <c r="F126" s="36" t="n">
        <v>6</v>
      </c>
      <c r="G126" s="36" t="n">
        <v>0</v>
      </c>
      <c r="H126" s="35" t="n">
        <v>43006</v>
      </c>
      <c r="I126" s="35" t="n">
        <v>42733</v>
      </c>
      <c r="J126" s="34" t="s">
        <v>37</v>
      </c>
      <c r="K126" s="34" t="s">
        <v>37</v>
      </c>
      <c r="L126" s="37" t="s">
        <v>38</v>
      </c>
      <c r="M126" s="37" t="s">
        <v>38</v>
      </c>
      <c r="N126" s="34" t="n">
        <v>750</v>
      </c>
      <c r="O126" s="34" t="n">
        <v>20</v>
      </c>
      <c r="P126" s="38" t="n">
        <f aca="false">SUM(O126/N126)*100</f>
        <v>2.66666666666667</v>
      </c>
    </row>
    <row r="127" customFormat="false" ht="17" hidden="false" customHeight="false" outlineLevel="0" collapsed="false">
      <c r="A127" s="34" t="s">
        <v>166</v>
      </c>
      <c r="B127" s="34" t="s">
        <v>41</v>
      </c>
      <c r="C127" s="35" t="n">
        <v>42947</v>
      </c>
      <c r="D127" s="35" t="n">
        <v>44483</v>
      </c>
      <c r="E127" s="36" t="n">
        <v>5</v>
      </c>
      <c r="F127" s="36" t="n">
        <v>0</v>
      </c>
      <c r="G127" s="36" t="n">
        <v>0</v>
      </c>
      <c r="H127" s="35" t="n">
        <v>42947</v>
      </c>
      <c r="I127" s="35" t="n">
        <v>42844</v>
      </c>
      <c r="J127" s="34" t="s">
        <v>37</v>
      </c>
      <c r="K127" s="34" t="s">
        <v>37</v>
      </c>
      <c r="L127" s="37" t="s">
        <v>38</v>
      </c>
      <c r="M127" s="37" t="s">
        <v>38</v>
      </c>
      <c r="N127" s="34" t="n">
        <v>10000</v>
      </c>
      <c r="O127" s="34" t="n">
        <v>313</v>
      </c>
      <c r="P127" s="38" t="n">
        <f aca="false">SUM(O127/N127)*100</f>
        <v>3.13</v>
      </c>
    </row>
    <row r="128" customFormat="false" ht="17" hidden="false" customHeight="false" outlineLevel="0" collapsed="false">
      <c r="A128" s="34" t="s">
        <v>167</v>
      </c>
      <c r="B128" s="34" t="s">
        <v>41</v>
      </c>
      <c r="C128" s="35" t="n">
        <v>43686</v>
      </c>
      <c r="D128" s="35" t="n">
        <v>43689</v>
      </c>
      <c r="E128" s="36" t="n">
        <v>4</v>
      </c>
      <c r="F128" s="36" t="n">
        <v>6</v>
      </c>
      <c r="G128" s="36" t="n">
        <v>10</v>
      </c>
      <c r="H128" s="35" t="n">
        <v>43686</v>
      </c>
      <c r="I128" s="35" t="n">
        <v>42921</v>
      </c>
      <c r="J128" s="34" t="s">
        <v>36</v>
      </c>
      <c r="K128" s="34" t="s">
        <v>36</v>
      </c>
      <c r="L128" s="37" t="s">
        <v>38</v>
      </c>
      <c r="M128" s="37" t="s">
        <v>38</v>
      </c>
      <c r="N128" s="34" t="n">
        <v>243</v>
      </c>
      <c r="O128" s="34" t="n">
        <v>37</v>
      </c>
      <c r="P128" s="38" t="n">
        <f aca="false">SUM(O128/N128)*100</f>
        <v>15.2263374485597</v>
      </c>
    </row>
    <row r="129" customFormat="false" ht="17" hidden="false" customHeight="false" outlineLevel="0" collapsed="false">
      <c r="A129" s="34" t="s">
        <v>168</v>
      </c>
      <c r="B129" s="34" t="s">
        <v>41</v>
      </c>
      <c r="C129" s="35" t="n">
        <v>42991</v>
      </c>
      <c r="D129" s="35" t="n">
        <v>43721</v>
      </c>
      <c r="E129" s="36" t="n">
        <v>4</v>
      </c>
      <c r="F129" s="36" t="n">
        <v>8</v>
      </c>
      <c r="G129" s="36" t="n">
        <v>0</v>
      </c>
      <c r="H129" s="35" t="n">
        <v>43005</v>
      </c>
      <c r="I129" s="35" t="n">
        <v>42891</v>
      </c>
      <c r="J129" s="34" t="s">
        <v>36</v>
      </c>
      <c r="K129" s="34" t="s">
        <v>36</v>
      </c>
      <c r="L129" s="37" t="s">
        <v>38</v>
      </c>
      <c r="M129" s="37" t="s">
        <v>38</v>
      </c>
      <c r="N129" s="34" t="n">
        <v>800</v>
      </c>
      <c r="O129" s="34" t="n">
        <v>60</v>
      </c>
      <c r="P129" s="38" t="n">
        <f aca="false">SUM(O129/N129)*100</f>
        <v>7.5</v>
      </c>
    </row>
    <row r="130" customFormat="false" ht="17" hidden="false" customHeight="false" outlineLevel="0" collapsed="false">
      <c r="A130" s="34" t="s">
        <v>169</v>
      </c>
      <c r="B130" s="34" t="s">
        <v>41</v>
      </c>
      <c r="C130" s="35" t="n">
        <v>42956</v>
      </c>
      <c r="D130" s="35" t="n">
        <v>43797</v>
      </c>
      <c r="E130" s="36" t="n">
        <v>3</v>
      </c>
      <c r="F130" s="36" t="n">
        <v>0</v>
      </c>
      <c r="G130" s="36" t="n">
        <v>0</v>
      </c>
      <c r="H130" s="35" t="n">
        <v>43010</v>
      </c>
      <c r="I130" s="35" t="n">
        <v>43010</v>
      </c>
      <c r="J130" s="34" t="s">
        <v>37</v>
      </c>
      <c r="K130" s="34" t="s">
        <v>37</v>
      </c>
      <c r="L130" s="37" t="s">
        <v>38</v>
      </c>
      <c r="M130" s="37" t="s">
        <v>38</v>
      </c>
      <c r="N130" s="34" t="n">
        <v>750</v>
      </c>
      <c r="O130" s="34" t="n">
        <v>250</v>
      </c>
      <c r="P130" s="38" t="n">
        <f aca="false">SUM(O130/N130)*100</f>
        <v>33.3333333333333</v>
      </c>
    </row>
    <row r="131" customFormat="false" ht="17" hidden="false" customHeight="false" outlineLevel="0" collapsed="false">
      <c r="A131" s="34" t="s">
        <v>170</v>
      </c>
      <c r="B131" s="34" t="s">
        <v>41</v>
      </c>
      <c r="C131" s="35" t="n">
        <v>43068</v>
      </c>
      <c r="D131" s="35" t="n">
        <v>44312</v>
      </c>
      <c r="E131" s="36" t="n">
        <v>4</v>
      </c>
      <c r="F131" s="36" t="n">
        <v>0</v>
      </c>
      <c r="G131" s="36" t="n">
        <v>0</v>
      </c>
      <c r="H131" s="35" t="n">
        <v>43084</v>
      </c>
      <c r="I131" s="35" t="n">
        <v>42941</v>
      </c>
      <c r="J131" s="34" t="s">
        <v>37</v>
      </c>
      <c r="K131" s="34" t="s">
        <v>37</v>
      </c>
      <c r="L131" s="37" t="s">
        <v>38</v>
      </c>
      <c r="M131" s="37" t="s">
        <v>38</v>
      </c>
      <c r="N131" s="34" t="n">
        <v>441</v>
      </c>
      <c r="O131" s="34" t="n">
        <v>40</v>
      </c>
      <c r="P131" s="38" t="n">
        <f aca="false">SUM(O131/N131)*100</f>
        <v>9.0702947845805</v>
      </c>
    </row>
    <row r="132" customFormat="false" ht="17" hidden="false" customHeight="false" outlineLevel="0" collapsed="false">
      <c r="A132" s="34" t="s">
        <v>171</v>
      </c>
      <c r="B132" s="34" t="s">
        <v>41</v>
      </c>
      <c r="C132" s="35" t="n">
        <v>42990</v>
      </c>
      <c r="D132" s="35" t="n">
        <v>43686</v>
      </c>
      <c r="E132" s="36" t="n">
        <v>3</v>
      </c>
      <c r="F132" s="36" t="n">
        <v>3</v>
      </c>
      <c r="G132" s="36" t="n">
        <v>21</v>
      </c>
      <c r="H132" s="35" t="n">
        <v>42992</v>
      </c>
      <c r="I132" s="35" t="n">
        <v>42829</v>
      </c>
      <c r="J132" s="34" t="s">
        <v>36</v>
      </c>
      <c r="K132" s="34" t="s">
        <v>36</v>
      </c>
      <c r="L132" s="37" t="s">
        <v>38</v>
      </c>
      <c r="M132" s="37" t="s">
        <v>38</v>
      </c>
      <c r="N132" s="34" t="n">
        <v>4126</v>
      </c>
      <c r="O132" s="34" t="n">
        <v>100</v>
      </c>
      <c r="P132" s="38" t="n">
        <f aca="false">SUM(O132/N132)*100</f>
        <v>2.42365487154629</v>
      </c>
    </row>
    <row r="133" customFormat="false" ht="17" hidden="false" customHeight="false" outlineLevel="0" collapsed="false">
      <c r="A133" s="34" t="s">
        <v>172</v>
      </c>
      <c r="B133" s="34" t="s">
        <v>41</v>
      </c>
      <c r="C133" s="35" t="n">
        <v>43038</v>
      </c>
      <c r="D133" s="35" t="n">
        <v>44043</v>
      </c>
      <c r="E133" s="36" t="n">
        <v>5</v>
      </c>
      <c r="F133" s="36" t="n">
        <v>0</v>
      </c>
      <c r="G133" s="36" t="n">
        <v>0</v>
      </c>
      <c r="H133" s="35" t="n">
        <v>43054</v>
      </c>
      <c r="I133" s="35" t="n">
        <v>42298</v>
      </c>
      <c r="J133" s="34" t="s">
        <v>37</v>
      </c>
      <c r="K133" s="34" t="s">
        <v>37</v>
      </c>
      <c r="L133" s="37" t="s">
        <v>38</v>
      </c>
      <c r="M133" s="37" t="s">
        <v>38</v>
      </c>
      <c r="N133" s="34" t="n">
        <v>240</v>
      </c>
      <c r="O133" s="34" t="n">
        <v>20</v>
      </c>
      <c r="P133" s="38" t="n">
        <f aca="false">SUM(O133/N133)*100</f>
        <v>8.33333333333333</v>
      </c>
    </row>
    <row r="134" customFormat="false" ht="17" hidden="false" customHeight="false" outlineLevel="0" collapsed="false">
      <c r="A134" s="34" t="s">
        <v>173</v>
      </c>
      <c r="B134" s="34" t="s">
        <v>41</v>
      </c>
      <c r="C134" s="35" t="n">
        <v>42991</v>
      </c>
      <c r="D134" s="35" t="n">
        <v>44421</v>
      </c>
      <c r="E134" s="36" t="n">
        <v>5</v>
      </c>
      <c r="F134" s="36" t="n">
        <v>0</v>
      </c>
      <c r="G134" s="36" t="n">
        <v>0</v>
      </c>
      <c r="H134" s="35" t="n">
        <v>43014</v>
      </c>
      <c r="I134" s="35" t="n">
        <v>42674</v>
      </c>
      <c r="J134" s="34" t="s">
        <v>36</v>
      </c>
      <c r="K134" s="34" t="s">
        <v>36</v>
      </c>
      <c r="L134" s="37" t="s">
        <v>38</v>
      </c>
      <c r="M134" s="37" t="s">
        <v>38</v>
      </c>
      <c r="N134" s="34" t="n">
        <v>1320</v>
      </c>
      <c r="O134" s="34" t="n">
        <v>200</v>
      </c>
      <c r="P134" s="38" t="n">
        <f aca="false">SUM(O134/N134)*100</f>
        <v>15.1515151515152</v>
      </c>
    </row>
    <row r="135" customFormat="false" ht="17" hidden="false" customHeight="false" outlineLevel="0" collapsed="false">
      <c r="A135" s="34" t="s">
        <v>174</v>
      </c>
      <c r="B135" s="34" t="s">
        <v>41</v>
      </c>
      <c r="C135" s="35" t="n">
        <v>42976</v>
      </c>
      <c r="D135" s="35" t="n">
        <v>43948</v>
      </c>
      <c r="E135" s="36" t="n">
        <v>4</v>
      </c>
      <c r="F135" s="36" t="n">
        <v>0</v>
      </c>
      <c r="G135" s="36" t="n">
        <v>0</v>
      </c>
      <c r="H135" s="35" t="n">
        <v>42989</v>
      </c>
      <c r="I135" s="35" t="n">
        <v>42768</v>
      </c>
      <c r="J135" s="34" t="s">
        <v>37</v>
      </c>
      <c r="K135" s="34" t="s">
        <v>37</v>
      </c>
      <c r="L135" s="37" t="s">
        <v>38</v>
      </c>
      <c r="M135" s="37" t="s">
        <v>38</v>
      </c>
      <c r="N135" s="34" t="n">
        <v>4000</v>
      </c>
      <c r="O135" s="34" t="n">
        <v>600</v>
      </c>
      <c r="P135" s="38" t="n">
        <f aca="false">SUM(O135/N135)*100</f>
        <v>15</v>
      </c>
    </row>
    <row r="136" customFormat="false" ht="17" hidden="false" customHeight="false" outlineLevel="0" collapsed="false">
      <c r="A136" s="34" t="s">
        <v>175</v>
      </c>
      <c r="B136" s="34" t="s">
        <v>41</v>
      </c>
      <c r="C136" s="35" t="n">
        <v>42963</v>
      </c>
      <c r="D136" s="35" t="n">
        <v>43430</v>
      </c>
      <c r="E136" s="36" t="n">
        <v>3</v>
      </c>
      <c r="F136" s="36" t="n">
        <v>3</v>
      </c>
      <c r="G136" s="36" t="n">
        <v>7</v>
      </c>
      <c r="H136" s="35" t="n">
        <v>42968</v>
      </c>
      <c r="I136" s="35" t="n">
        <v>42850</v>
      </c>
      <c r="J136" s="34" t="s">
        <v>36</v>
      </c>
      <c r="K136" s="34" t="s">
        <v>36</v>
      </c>
      <c r="L136" s="37" t="s">
        <v>38</v>
      </c>
      <c r="M136" s="37" t="s">
        <v>38</v>
      </c>
      <c r="N136" s="34" t="n">
        <v>2850</v>
      </c>
      <c r="O136" s="34" t="n">
        <v>150</v>
      </c>
      <c r="P136" s="38" t="n">
        <f aca="false">SUM(O136/N136)*100</f>
        <v>5.26315789473684</v>
      </c>
    </row>
    <row r="137" customFormat="false" ht="17" hidden="false" customHeight="false" outlineLevel="0" collapsed="false">
      <c r="A137" s="34" t="s">
        <v>176</v>
      </c>
      <c r="B137" s="34" t="s">
        <v>41</v>
      </c>
      <c r="C137" s="35" t="n">
        <v>43264</v>
      </c>
      <c r="D137" s="35" t="n">
        <v>43262</v>
      </c>
      <c r="E137" s="36" t="n">
        <v>3</v>
      </c>
      <c r="F137" s="36" t="n">
        <v>1</v>
      </c>
      <c r="G137" s="36" t="n">
        <v>10</v>
      </c>
      <c r="H137" s="35" t="n">
        <v>43346</v>
      </c>
      <c r="I137" s="35" t="n">
        <v>43041</v>
      </c>
      <c r="J137" s="34" t="s">
        <v>36</v>
      </c>
      <c r="K137" s="34" t="s">
        <v>44</v>
      </c>
      <c r="L137" s="37" t="s">
        <v>38</v>
      </c>
      <c r="M137" s="37" t="s">
        <v>38</v>
      </c>
      <c r="N137" s="34" t="n">
        <v>549</v>
      </c>
      <c r="O137" s="34" t="n">
        <v>50</v>
      </c>
      <c r="P137" s="38" t="n">
        <f aca="false">SUM(O137/N137)*100</f>
        <v>9.10746812386157</v>
      </c>
    </row>
    <row r="138" customFormat="false" ht="17" hidden="false" customHeight="false" outlineLevel="0" collapsed="false">
      <c r="A138" s="34" t="s">
        <v>177</v>
      </c>
      <c r="B138" s="34" t="s">
        <v>41</v>
      </c>
      <c r="C138" s="35" t="n">
        <v>42970</v>
      </c>
      <c r="D138" s="35" t="n">
        <v>44420</v>
      </c>
      <c r="E138" s="36" t="n">
        <v>12</v>
      </c>
      <c r="F138" s="36" t="n">
        <v>6</v>
      </c>
      <c r="G138" s="36" t="n">
        <v>0</v>
      </c>
      <c r="H138" s="35" t="n">
        <v>43079</v>
      </c>
      <c r="I138" s="35" t="n">
        <v>42811</v>
      </c>
      <c r="J138" s="34" t="s">
        <v>36</v>
      </c>
      <c r="K138" s="34" t="s">
        <v>36</v>
      </c>
      <c r="L138" s="37" t="s">
        <v>38</v>
      </c>
      <c r="M138" s="37" t="s">
        <v>38</v>
      </c>
      <c r="N138" s="34" t="n">
        <v>1000</v>
      </c>
      <c r="O138" s="34" t="n">
        <v>150</v>
      </c>
      <c r="P138" s="38" t="n">
        <f aca="false">SUM(O138/N138)*100</f>
        <v>15</v>
      </c>
    </row>
    <row r="139" customFormat="false" ht="17" hidden="false" customHeight="false" outlineLevel="0" collapsed="false">
      <c r="A139" s="34" t="s">
        <v>178</v>
      </c>
      <c r="B139" s="34" t="s">
        <v>41</v>
      </c>
      <c r="C139" s="35" t="n">
        <v>42970</v>
      </c>
      <c r="D139" s="35" t="n">
        <v>43896</v>
      </c>
      <c r="E139" s="36" t="n">
        <v>3</v>
      </c>
      <c r="F139" s="36" t="n">
        <v>4</v>
      </c>
      <c r="G139" s="36" t="n">
        <v>17</v>
      </c>
      <c r="H139" s="35" t="n">
        <v>43012</v>
      </c>
      <c r="I139" s="35" t="n">
        <v>42688</v>
      </c>
      <c r="J139" s="34" t="s">
        <v>36</v>
      </c>
      <c r="K139" s="34" t="s">
        <v>37</v>
      </c>
      <c r="L139" s="37" t="s">
        <v>38</v>
      </c>
      <c r="M139" s="37" t="s">
        <v>38</v>
      </c>
      <c r="N139" s="34" t="n">
        <v>1300</v>
      </c>
      <c r="O139" s="34" t="n">
        <v>150</v>
      </c>
      <c r="P139" s="38" t="n">
        <f aca="false">SUM(O139/N139)*100</f>
        <v>11.5384615384615</v>
      </c>
    </row>
    <row r="140" customFormat="false" ht="17" hidden="false" customHeight="false" outlineLevel="0" collapsed="false">
      <c r="A140" s="34" t="s">
        <v>179</v>
      </c>
      <c r="B140" s="34" t="s">
        <v>41</v>
      </c>
      <c r="C140" s="35" t="n">
        <v>42989</v>
      </c>
      <c r="D140" s="35" t="n">
        <v>44421</v>
      </c>
      <c r="E140" s="36" t="n">
        <v>9</v>
      </c>
      <c r="F140" s="36" t="n">
        <v>7</v>
      </c>
      <c r="G140" s="36" t="n">
        <v>0</v>
      </c>
      <c r="H140" s="35" t="n">
        <v>43084</v>
      </c>
      <c r="I140" s="35" t="n">
        <v>42789</v>
      </c>
      <c r="J140" s="34" t="s">
        <v>36</v>
      </c>
      <c r="K140" s="34" t="s">
        <v>37</v>
      </c>
      <c r="L140" s="37" t="s">
        <v>38</v>
      </c>
      <c r="M140" s="37" t="s">
        <v>38</v>
      </c>
      <c r="N140" s="34" t="n">
        <v>1000</v>
      </c>
      <c r="O140" s="34" t="n">
        <v>150</v>
      </c>
      <c r="P140" s="38" t="n">
        <f aca="false">SUM(O140/N140)*100</f>
        <v>15</v>
      </c>
    </row>
    <row r="141" customFormat="false" ht="17" hidden="false" customHeight="false" outlineLevel="0" collapsed="false">
      <c r="A141" s="34" t="s">
        <v>180</v>
      </c>
      <c r="B141" s="34" t="s">
        <v>41</v>
      </c>
      <c r="C141" s="35" t="n">
        <v>42943</v>
      </c>
      <c r="D141" s="35" t="n">
        <v>42951</v>
      </c>
      <c r="E141" s="36" t="n">
        <v>4</v>
      </c>
      <c r="F141" s="36" t="n">
        <v>0</v>
      </c>
      <c r="G141" s="36" t="n">
        <v>0</v>
      </c>
      <c r="H141" s="35" t="n">
        <v>42948</v>
      </c>
      <c r="I141" s="35" t="n">
        <v>42552</v>
      </c>
      <c r="J141" s="34" t="s">
        <v>36</v>
      </c>
      <c r="K141" s="34" t="s">
        <v>36</v>
      </c>
      <c r="L141" s="37" t="s">
        <v>38</v>
      </c>
      <c r="M141" s="37" t="s">
        <v>38</v>
      </c>
      <c r="N141" s="34" t="n">
        <v>1200</v>
      </c>
      <c r="O141" s="34" t="n">
        <v>450</v>
      </c>
      <c r="P141" s="38" t="n">
        <f aca="false">SUM(O141/N141)*100</f>
        <v>37.5</v>
      </c>
    </row>
    <row r="142" customFormat="false" ht="17" hidden="false" customHeight="false" outlineLevel="0" collapsed="false">
      <c r="A142" s="34" t="s">
        <v>181</v>
      </c>
      <c r="B142" s="34" t="s">
        <v>41</v>
      </c>
      <c r="C142" s="35" t="n">
        <v>42961</v>
      </c>
      <c r="D142" s="35" t="n">
        <v>44025</v>
      </c>
      <c r="E142" s="36" t="n">
        <v>3</v>
      </c>
      <c r="F142" s="36" t="n">
        <v>0</v>
      </c>
      <c r="G142" s="36" t="n">
        <v>0</v>
      </c>
      <c r="H142" s="35" t="n">
        <v>43081</v>
      </c>
      <c r="I142" s="35" t="n">
        <v>43074</v>
      </c>
      <c r="J142" s="34" t="s">
        <v>37</v>
      </c>
      <c r="K142" s="34" t="s">
        <v>37</v>
      </c>
      <c r="L142" s="37" t="s">
        <v>38</v>
      </c>
      <c r="M142" s="37" t="s">
        <v>38</v>
      </c>
      <c r="N142" s="34" t="n">
        <v>220</v>
      </c>
      <c r="O142" s="34" t="n">
        <v>32</v>
      </c>
      <c r="P142" s="38" t="n">
        <f aca="false">SUM(O142/N142)*100</f>
        <v>14.5454545454545</v>
      </c>
    </row>
    <row r="143" customFormat="false" ht="17" hidden="false" customHeight="false" outlineLevel="0" collapsed="false">
      <c r="A143" s="34" t="s">
        <v>182</v>
      </c>
      <c r="B143" s="34" t="s">
        <v>41</v>
      </c>
      <c r="C143" s="35" t="n">
        <v>43059</v>
      </c>
      <c r="D143" s="35" t="n">
        <v>44271</v>
      </c>
      <c r="E143" s="36" t="n">
        <v>8</v>
      </c>
      <c r="F143" s="36" t="n">
        <v>0</v>
      </c>
      <c r="G143" s="36" t="n">
        <v>0</v>
      </c>
      <c r="H143" s="35" t="n">
        <v>43192</v>
      </c>
      <c r="I143" s="35" t="n">
        <v>42891</v>
      </c>
      <c r="J143" s="34" t="s">
        <v>37</v>
      </c>
      <c r="K143" s="34" t="s">
        <v>37</v>
      </c>
      <c r="L143" s="37" t="s">
        <v>38</v>
      </c>
      <c r="M143" s="37" t="s">
        <v>38</v>
      </c>
      <c r="N143" s="34" t="n">
        <v>364</v>
      </c>
      <c r="O143" s="34" t="n">
        <v>60</v>
      </c>
      <c r="P143" s="38" t="n">
        <f aca="false">SUM(O143/N143)*100</f>
        <v>16.4835164835165</v>
      </c>
    </row>
    <row r="144" customFormat="false" ht="17" hidden="false" customHeight="false" outlineLevel="0" collapsed="false">
      <c r="A144" s="34" t="s">
        <v>183</v>
      </c>
      <c r="B144" s="34" t="s">
        <v>41</v>
      </c>
      <c r="C144" s="35" t="n">
        <v>43014</v>
      </c>
      <c r="D144" s="35" t="n">
        <v>43013</v>
      </c>
      <c r="E144" s="36" t="n">
        <v>5</v>
      </c>
      <c r="F144" s="36" t="n">
        <v>0</v>
      </c>
      <c r="G144" s="36" t="n">
        <v>0</v>
      </c>
      <c r="H144" s="35" t="n">
        <v>43041</v>
      </c>
      <c r="I144" s="35" t="n">
        <v>39734</v>
      </c>
      <c r="J144" s="34" t="s">
        <v>36</v>
      </c>
      <c r="K144" s="34" t="s">
        <v>44</v>
      </c>
      <c r="L144" s="37" t="s">
        <v>38</v>
      </c>
      <c r="M144" s="37" t="s">
        <v>38</v>
      </c>
      <c r="N144" s="34" t="n">
        <v>1462</v>
      </c>
      <c r="O144" s="34" t="n">
        <v>60</v>
      </c>
      <c r="P144" s="38" t="n">
        <f aca="false">SUM(O144/N144)*100</f>
        <v>4.10396716826265</v>
      </c>
    </row>
    <row r="145" customFormat="false" ht="17" hidden="false" customHeight="false" outlineLevel="0" collapsed="false">
      <c r="A145" s="34" t="s">
        <v>184</v>
      </c>
      <c r="B145" s="34" t="s">
        <v>41</v>
      </c>
      <c r="C145" s="35" t="n">
        <v>43263</v>
      </c>
      <c r="D145" s="35" t="n">
        <v>44065</v>
      </c>
      <c r="E145" s="36" t="n">
        <v>1</v>
      </c>
      <c r="F145" s="36" t="n">
        <v>6</v>
      </c>
      <c r="G145" s="36" t="n">
        <v>0</v>
      </c>
      <c r="H145" s="35" t="n">
        <v>43265</v>
      </c>
      <c r="I145" s="35" t="n">
        <v>43111</v>
      </c>
      <c r="J145" s="34" t="s">
        <v>37</v>
      </c>
      <c r="K145" s="34" t="s">
        <v>37</v>
      </c>
      <c r="L145" s="37" t="s">
        <v>38</v>
      </c>
      <c r="M145" s="37" t="s">
        <v>38</v>
      </c>
      <c r="N145" s="34" t="n">
        <v>250</v>
      </c>
      <c r="O145" s="34" t="n">
        <v>50</v>
      </c>
      <c r="P145" s="38" t="n">
        <f aca="false">SUM(O145/N145)*100</f>
        <v>20</v>
      </c>
    </row>
    <row r="146" customFormat="false" ht="17" hidden="false" customHeight="false" outlineLevel="0" collapsed="false">
      <c r="A146" s="34" t="s">
        <v>185</v>
      </c>
      <c r="B146" s="34" t="s">
        <v>41</v>
      </c>
      <c r="C146" s="35" t="n">
        <v>43075</v>
      </c>
      <c r="D146" s="35" t="n">
        <v>44391</v>
      </c>
      <c r="E146" s="36" t="n">
        <v>8</v>
      </c>
      <c r="F146" s="36" t="n">
        <v>0</v>
      </c>
      <c r="G146" s="36" t="n">
        <v>0</v>
      </c>
      <c r="H146" s="35" t="n">
        <v>43196</v>
      </c>
      <c r="I146" s="35" t="n">
        <v>43014</v>
      </c>
      <c r="J146" s="34" t="s">
        <v>37</v>
      </c>
      <c r="K146" s="34" t="s">
        <v>37</v>
      </c>
      <c r="L146" s="37" t="s">
        <v>38</v>
      </c>
      <c r="M146" s="37" t="s">
        <v>38</v>
      </c>
      <c r="N146" s="34" t="n">
        <v>130</v>
      </c>
      <c r="O146" s="34" t="n">
        <v>40</v>
      </c>
      <c r="P146" s="38" t="n">
        <f aca="false">SUM(O146/N146)*100</f>
        <v>30.7692307692308</v>
      </c>
    </row>
    <row r="147" customFormat="false" ht="17" hidden="false" customHeight="false" outlineLevel="0" collapsed="false">
      <c r="A147" s="34" t="s">
        <v>186</v>
      </c>
      <c r="B147" s="34" t="s">
        <v>41</v>
      </c>
      <c r="C147" s="35" t="n">
        <v>43006</v>
      </c>
      <c r="D147" s="35" t="n">
        <v>43893</v>
      </c>
      <c r="E147" s="36" t="n">
        <v>5</v>
      </c>
      <c r="F147" s="36" t="n">
        <v>4</v>
      </c>
      <c r="G147" s="36" t="n">
        <v>0</v>
      </c>
      <c r="H147" s="35" t="n">
        <v>43038</v>
      </c>
      <c r="I147" s="35" t="n">
        <v>42957</v>
      </c>
      <c r="J147" s="34" t="s">
        <v>36</v>
      </c>
      <c r="K147" s="34" t="s">
        <v>36</v>
      </c>
      <c r="L147" s="37" t="s">
        <v>38</v>
      </c>
      <c r="M147" s="37" t="s">
        <v>38</v>
      </c>
      <c r="N147" s="34" t="n">
        <v>150</v>
      </c>
      <c r="O147" s="34" t="n">
        <v>25</v>
      </c>
      <c r="P147" s="38" t="n">
        <f aca="false">SUM(O147/N147)*100</f>
        <v>16.6666666666667</v>
      </c>
    </row>
    <row r="148" customFormat="false" ht="17" hidden="false" customHeight="false" outlineLevel="0" collapsed="false">
      <c r="A148" s="34" t="s">
        <v>187</v>
      </c>
      <c r="B148" s="34" t="s">
        <v>35</v>
      </c>
      <c r="C148" s="35" t="n">
        <v>43444</v>
      </c>
      <c r="D148" s="35" t="n">
        <v>44566</v>
      </c>
      <c r="E148" s="36" t="n">
        <v>6</v>
      </c>
      <c r="F148" s="36" t="n">
        <v>0</v>
      </c>
      <c r="G148" s="36" t="n">
        <v>0</v>
      </c>
      <c r="H148" s="35" t="n">
        <v>43390</v>
      </c>
      <c r="I148" s="35" t="n">
        <v>42794</v>
      </c>
      <c r="J148" s="34" t="s">
        <v>37</v>
      </c>
      <c r="K148" s="34" t="s">
        <v>37</v>
      </c>
      <c r="L148" s="37" t="s">
        <v>38</v>
      </c>
      <c r="M148" s="37" t="s">
        <v>38</v>
      </c>
      <c r="N148" s="34" t="n">
        <v>2800</v>
      </c>
      <c r="O148" s="34" t="n">
        <v>200</v>
      </c>
      <c r="P148" s="38" t="n">
        <f aca="false">SUM(O148/N148)*100</f>
        <v>7.14285714285714</v>
      </c>
    </row>
    <row r="149" customFormat="false" ht="17" hidden="false" customHeight="false" outlineLevel="0" collapsed="false">
      <c r="A149" s="34" t="s">
        <v>188</v>
      </c>
      <c r="B149" s="34" t="s">
        <v>41</v>
      </c>
      <c r="C149" s="35" t="n">
        <v>43152</v>
      </c>
      <c r="D149" s="35" t="n">
        <v>44098</v>
      </c>
      <c r="E149" s="36" t="n">
        <v>6</v>
      </c>
      <c r="F149" s="36" t="n">
        <v>9</v>
      </c>
      <c r="G149" s="36" t="n">
        <v>0</v>
      </c>
      <c r="H149" s="35" t="n">
        <v>43363</v>
      </c>
      <c r="I149" s="35" t="n">
        <v>42760</v>
      </c>
      <c r="J149" s="34" t="s">
        <v>37</v>
      </c>
      <c r="K149" s="34" t="s">
        <v>37</v>
      </c>
      <c r="L149" s="37" t="s">
        <v>38</v>
      </c>
      <c r="M149" s="37" t="s">
        <v>38</v>
      </c>
      <c r="N149" s="34" t="n">
        <v>92</v>
      </c>
      <c r="O149" s="34" t="n">
        <v>15</v>
      </c>
      <c r="P149" s="38" t="n">
        <f aca="false">SUM(O149/N149)*100</f>
        <v>16.304347826087</v>
      </c>
    </row>
    <row r="150" customFormat="false" ht="17" hidden="false" customHeight="false" outlineLevel="0" collapsed="false">
      <c r="A150" s="34" t="s">
        <v>189</v>
      </c>
      <c r="B150" s="34" t="s">
        <v>41</v>
      </c>
      <c r="C150" s="35" t="n">
        <v>43014</v>
      </c>
      <c r="D150" s="35" t="n">
        <v>43790</v>
      </c>
      <c r="E150" s="36" t="n">
        <v>10</v>
      </c>
      <c r="F150" s="36" t="n">
        <v>0</v>
      </c>
      <c r="G150" s="36" t="n">
        <v>0</v>
      </c>
      <c r="H150" s="35" t="n">
        <v>43054</v>
      </c>
      <c r="I150" s="35" t="n">
        <v>42928</v>
      </c>
      <c r="J150" s="34" t="s">
        <v>37</v>
      </c>
      <c r="K150" s="34" t="s">
        <v>37</v>
      </c>
      <c r="L150" s="37" t="s">
        <v>38</v>
      </c>
      <c r="M150" s="37" t="s">
        <v>38</v>
      </c>
      <c r="N150" s="34" t="n">
        <v>3580</v>
      </c>
      <c r="O150" s="34" t="n">
        <v>150</v>
      </c>
      <c r="P150" s="38" t="n">
        <f aca="false">SUM(O150/N150)*100</f>
        <v>4.18994413407821</v>
      </c>
    </row>
    <row r="151" customFormat="false" ht="17" hidden="false" customHeight="false" outlineLevel="0" collapsed="false">
      <c r="A151" s="34" t="s">
        <v>190</v>
      </c>
      <c r="B151" s="34" t="s">
        <v>41</v>
      </c>
      <c r="C151" s="35" t="n">
        <v>43035</v>
      </c>
      <c r="D151" s="35" t="n">
        <v>43957</v>
      </c>
      <c r="E151" s="36" t="n">
        <v>4</v>
      </c>
      <c r="F151" s="36" t="n">
        <v>9</v>
      </c>
      <c r="G151" s="36" t="n">
        <v>0</v>
      </c>
      <c r="H151" s="35" t="n">
        <v>43045</v>
      </c>
      <c r="I151" s="35" t="n">
        <v>42726</v>
      </c>
      <c r="J151" s="34" t="s">
        <v>36</v>
      </c>
      <c r="K151" s="34" t="s">
        <v>36</v>
      </c>
      <c r="L151" s="37" t="s">
        <v>38</v>
      </c>
      <c r="M151" s="37" t="s">
        <v>38</v>
      </c>
      <c r="N151" s="34" t="n">
        <v>12604</v>
      </c>
      <c r="O151" s="34" t="n">
        <v>661</v>
      </c>
      <c r="P151" s="38" t="n">
        <f aca="false">SUM(O151/N151)*100</f>
        <v>5.24436686766106</v>
      </c>
    </row>
    <row r="152" customFormat="false" ht="17" hidden="false" customHeight="false" outlineLevel="0" collapsed="false">
      <c r="A152" s="34" t="s">
        <v>191</v>
      </c>
      <c r="B152" s="34" t="s">
        <v>41</v>
      </c>
      <c r="C152" s="35" t="n">
        <v>43123</v>
      </c>
      <c r="D152" s="35" t="n">
        <v>43629</v>
      </c>
      <c r="E152" s="36" t="n">
        <v>3</v>
      </c>
      <c r="F152" s="36" t="n">
        <v>0</v>
      </c>
      <c r="G152" s="36" t="n">
        <v>0</v>
      </c>
      <c r="H152" s="35" t="n">
        <v>43151</v>
      </c>
      <c r="I152" s="35" t="n">
        <v>42922</v>
      </c>
      <c r="J152" s="34" t="s">
        <v>36</v>
      </c>
      <c r="K152" s="34" t="s">
        <v>36</v>
      </c>
      <c r="L152" s="37" t="s">
        <v>38</v>
      </c>
      <c r="M152" s="37" t="s">
        <v>38</v>
      </c>
      <c r="N152" s="34" t="n">
        <v>250</v>
      </c>
      <c r="O152" s="34" t="n">
        <v>60</v>
      </c>
      <c r="P152" s="38" t="n">
        <f aca="false">SUM(O152/N152)*100</f>
        <v>24</v>
      </c>
    </row>
    <row r="153" customFormat="false" ht="17" hidden="false" customHeight="false" outlineLevel="0" collapsed="false">
      <c r="A153" s="34" t="s">
        <v>192</v>
      </c>
      <c r="B153" s="34" t="s">
        <v>41</v>
      </c>
      <c r="C153" s="35" t="n">
        <v>43066</v>
      </c>
      <c r="D153" s="35" t="n">
        <v>43514</v>
      </c>
      <c r="E153" s="36" t="n">
        <v>1</v>
      </c>
      <c r="F153" s="36" t="n">
        <v>0</v>
      </c>
      <c r="G153" s="36" t="n">
        <v>0</v>
      </c>
      <c r="H153" s="35" t="n">
        <v>43074</v>
      </c>
      <c r="I153" s="35" t="n">
        <v>43074</v>
      </c>
      <c r="J153" s="34" t="s">
        <v>36</v>
      </c>
      <c r="K153" s="34" t="s">
        <v>36</v>
      </c>
      <c r="L153" s="37" t="s">
        <v>38</v>
      </c>
      <c r="M153" s="37" t="s">
        <v>38</v>
      </c>
      <c r="N153" s="34" t="n">
        <v>150</v>
      </c>
      <c r="O153" s="34" t="n">
        <v>110</v>
      </c>
      <c r="P153" s="38" t="n">
        <f aca="false">SUM(O153/N153)*100</f>
        <v>73.3333333333333</v>
      </c>
    </row>
    <row r="154" customFormat="false" ht="17" hidden="false" customHeight="false" outlineLevel="0" collapsed="false">
      <c r="A154" s="34" t="s">
        <v>193</v>
      </c>
      <c r="B154" s="34" t="s">
        <v>41</v>
      </c>
      <c r="C154" s="35" t="n">
        <v>43284</v>
      </c>
      <c r="D154" s="35" t="n">
        <v>44495</v>
      </c>
      <c r="E154" s="36" t="n">
        <v>3</v>
      </c>
      <c r="F154" s="36" t="n">
        <v>0</v>
      </c>
      <c r="G154" s="36" t="n">
        <v>0</v>
      </c>
      <c r="H154" s="35" t="n">
        <v>43363</v>
      </c>
      <c r="I154" s="35" t="n">
        <v>43038</v>
      </c>
      <c r="J154" s="34" t="s">
        <v>37</v>
      </c>
      <c r="K154" s="34" t="s">
        <v>37</v>
      </c>
      <c r="L154" s="37" t="s">
        <v>38</v>
      </c>
      <c r="M154" s="37" t="s">
        <v>38</v>
      </c>
      <c r="N154" s="34" t="n">
        <v>250</v>
      </c>
      <c r="O154" s="34" t="n">
        <v>75</v>
      </c>
      <c r="P154" s="38" t="n">
        <f aca="false">SUM(O154/N154)*100</f>
        <v>30</v>
      </c>
    </row>
    <row r="155" customFormat="false" ht="17" hidden="false" customHeight="false" outlineLevel="0" collapsed="false">
      <c r="A155" s="34" t="s">
        <v>194</v>
      </c>
      <c r="B155" s="34" t="s">
        <v>35</v>
      </c>
      <c r="C155" s="35" t="n">
        <v>43154</v>
      </c>
      <c r="D155" s="35" t="n">
        <v>43164</v>
      </c>
      <c r="E155" s="36" t="n">
        <v>3</v>
      </c>
      <c r="F155" s="36" t="n">
        <v>4</v>
      </c>
      <c r="G155" s="36" t="n">
        <v>0</v>
      </c>
      <c r="H155" s="35" t="n">
        <v>43115</v>
      </c>
      <c r="I155" s="35" t="n">
        <v>43164</v>
      </c>
      <c r="J155" s="34" t="s">
        <v>44</v>
      </c>
      <c r="K155" s="34" t="s">
        <v>36</v>
      </c>
      <c r="L155" s="37" t="s">
        <v>38</v>
      </c>
      <c r="M155" s="37" t="s">
        <v>38</v>
      </c>
      <c r="N155" s="34" t="n">
        <v>22000</v>
      </c>
      <c r="O155" s="34" t="n">
        <v>11000</v>
      </c>
      <c r="P155" s="38" t="n">
        <f aca="false">SUM(O155/N155)*100</f>
        <v>50</v>
      </c>
    </row>
    <row r="156" customFormat="false" ht="17" hidden="false" customHeight="false" outlineLevel="0" collapsed="false">
      <c r="A156" s="34" t="s">
        <v>195</v>
      </c>
      <c r="B156" s="34" t="s">
        <v>41</v>
      </c>
      <c r="C156" s="35" t="n">
        <v>43074</v>
      </c>
      <c r="D156" s="35" t="n">
        <v>43069</v>
      </c>
      <c r="E156" s="36" t="n">
        <v>4</v>
      </c>
      <c r="F156" s="36" t="n">
        <v>5</v>
      </c>
      <c r="G156" s="36" t="n">
        <v>1</v>
      </c>
      <c r="H156" s="35" t="n">
        <v>43080</v>
      </c>
      <c r="I156" s="35" t="n">
        <v>42887</v>
      </c>
      <c r="J156" s="34" t="s">
        <v>36</v>
      </c>
      <c r="K156" s="34" t="s">
        <v>44</v>
      </c>
      <c r="L156" s="37" t="s">
        <v>38</v>
      </c>
      <c r="M156" s="37" t="s">
        <v>38</v>
      </c>
      <c r="N156" s="34" t="n">
        <v>72</v>
      </c>
      <c r="O156" s="34" t="n">
        <v>10</v>
      </c>
      <c r="P156" s="38" t="n">
        <f aca="false">SUM(O156/N156)*100</f>
        <v>13.8888888888889</v>
      </c>
    </row>
    <row r="157" customFormat="false" ht="17" hidden="false" customHeight="false" outlineLevel="0" collapsed="false">
      <c r="A157" s="34" t="s">
        <v>196</v>
      </c>
      <c r="B157" s="34" t="s">
        <v>41</v>
      </c>
      <c r="C157" s="35" t="n">
        <v>43167</v>
      </c>
      <c r="D157" s="35" t="n">
        <v>44168</v>
      </c>
      <c r="E157" s="36" t="n">
        <v>5</v>
      </c>
      <c r="F157" s="36" t="n">
        <v>0</v>
      </c>
      <c r="G157" s="36" t="n">
        <v>0</v>
      </c>
      <c r="H157" s="35" t="n">
        <v>43171</v>
      </c>
      <c r="I157" s="35" t="n">
        <v>42983</v>
      </c>
      <c r="J157" s="34" t="s">
        <v>36</v>
      </c>
      <c r="K157" s="34" t="s">
        <v>36</v>
      </c>
      <c r="L157" s="37" t="s">
        <v>38</v>
      </c>
      <c r="M157" s="37" t="s">
        <v>38</v>
      </c>
      <c r="N157" s="34" t="n">
        <v>200</v>
      </c>
      <c r="O157" s="34" t="n">
        <v>30</v>
      </c>
      <c r="P157" s="38" t="n">
        <f aca="false">SUM(O157/N157)*100</f>
        <v>15</v>
      </c>
    </row>
    <row r="158" customFormat="false" ht="17" hidden="false" customHeight="false" outlineLevel="0" collapsed="false">
      <c r="A158" s="34" t="s">
        <v>197</v>
      </c>
      <c r="B158" s="34" t="s">
        <v>41</v>
      </c>
      <c r="C158" s="35" t="n">
        <v>43237</v>
      </c>
      <c r="D158" s="35" t="n">
        <v>44522</v>
      </c>
      <c r="E158" s="36" t="n">
        <v>5</v>
      </c>
      <c r="F158" s="36" t="n">
        <v>0</v>
      </c>
      <c r="G158" s="36" t="n">
        <v>0</v>
      </c>
      <c r="H158" s="35" t="n">
        <v>43384</v>
      </c>
      <c r="I158" s="35" t="n">
        <v>43273</v>
      </c>
      <c r="J158" s="34" t="s">
        <v>37</v>
      </c>
      <c r="K158" s="34" t="s">
        <v>37</v>
      </c>
      <c r="L158" s="37" t="s">
        <v>38</v>
      </c>
      <c r="M158" s="37" t="s">
        <v>38</v>
      </c>
      <c r="N158" s="34" t="n">
        <v>150</v>
      </c>
      <c r="O158" s="34" t="n">
        <v>2</v>
      </c>
      <c r="P158" s="38" t="n">
        <f aca="false">SUM(O158/N158)*100</f>
        <v>1.33333333333333</v>
      </c>
    </row>
    <row r="159" customFormat="false" ht="17" hidden="false" customHeight="false" outlineLevel="0" collapsed="false">
      <c r="A159" s="34" t="s">
        <v>198</v>
      </c>
      <c r="B159" s="34" t="s">
        <v>41</v>
      </c>
      <c r="C159" s="35" t="n">
        <v>43112</v>
      </c>
      <c r="D159" s="35" t="n">
        <v>43846</v>
      </c>
      <c r="E159" s="36" t="n">
        <v>3</v>
      </c>
      <c r="F159" s="36" t="n">
        <v>4</v>
      </c>
      <c r="G159" s="36" t="n">
        <v>29</v>
      </c>
      <c r="H159" s="35" t="n">
        <v>43252</v>
      </c>
      <c r="I159" s="35" t="n">
        <v>43164</v>
      </c>
      <c r="J159" s="34" t="s">
        <v>36</v>
      </c>
      <c r="K159" s="34" t="s">
        <v>44</v>
      </c>
      <c r="L159" s="37" t="s">
        <v>38</v>
      </c>
      <c r="M159" s="37" t="s">
        <v>38</v>
      </c>
      <c r="N159" s="34" t="n">
        <v>48</v>
      </c>
      <c r="O159" s="34" t="n">
        <v>5</v>
      </c>
      <c r="P159" s="38" t="n">
        <f aca="false">SUM(O159/N159)*100</f>
        <v>10.4166666666667</v>
      </c>
    </row>
    <row r="160" customFormat="false" ht="17" hidden="false" customHeight="false" outlineLevel="0" collapsed="false">
      <c r="A160" s="34" t="s">
        <v>199</v>
      </c>
      <c r="B160" s="34" t="s">
        <v>41</v>
      </c>
      <c r="C160" s="35" t="n">
        <v>43108</v>
      </c>
      <c r="D160" s="35" t="n">
        <v>44014</v>
      </c>
      <c r="E160" s="36" t="n">
        <v>3</v>
      </c>
      <c r="F160" s="36" t="n">
        <v>3</v>
      </c>
      <c r="G160" s="36" t="n">
        <v>0</v>
      </c>
      <c r="H160" s="35" t="n">
        <v>43108</v>
      </c>
      <c r="I160" s="35" t="n">
        <v>42815</v>
      </c>
      <c r="J160" s="34" t="s">
        <v>37</v>
      </c>
      <c r="K160" s="34" t="s">
        <v>37</v>
      </c>
      <c r="L160" s="37" t="s">
        <v>38</v>
      </c>
      <c r="M160" s="37" t="s">
        <v>38</v>
      </c>
      <c r="N160" s="34" t="n">
        <v>2314</v>
      </c>
      <c r="O160" s="34" t="n">
        <v>120</v>
      </c>
      <c r="P160" s="38" t="n">
        <f aca="false">SUM(O160/N160)*100</f>
        <v>5.18582541054451</v>
      </c>
    </row>
    <row r="161" customFormat="false" ht="17" hidden="false" customHeight="false" outlineLevel="0" collapsed="false">
      <c r="A161" s="34" t="s">
        <v>200</v>
      </c>
      <c r="B161" s="34" t="s">
        <v>41</v>
      </c>
      <c r="C161" s="35" t="n">
        <v>43110</v>
      </c>
      <c r="D161" s="35" t="n">
        <v>44489</v>
      </c>
      <c r="E161" s="36" t="n">
        <v>4</v>
      </c>
      <c r="F161" s="36" t="n">
        <v>6</v>
      </c>
      <c r="G161" s="36" t="n">
        <v>0</v>
      </c>
      <c r="H161" s="35" t="n">
        <v>43130</v>
      </c>
      <c r="I161" s="35" t="n">
        <v>42762</v>
      </c>
      <c r="J161" s="34" t="s">
        <v>36</v>
      </c>
      <c r="K161" s="34" t="s">
        <v>36</v>
      </c>
      <c r="L161" s="37" t="s">
        <v>38</v>
      </c>
      <c r="M161" s="37" t="s">
        <v>38</v>
      </c>
      <c r="N161" s="34" t="n">
        <v>274</v>
      </c>
      <c r="O161" s="34" t="n">
        <v>45</v>
      </c>
      <c r="P161" s="38" t="n">
        <f aca="false">SUM(O161/N161)*100</f>
        <v>16.4233576642336</v>
      </c>
    </row>
    <row r="162" customFormat="false" ht="17" hidden="false" customHeight="false" outlineLevel="0" collapsed="false">
      <c r="A162" s="34" t="s">
        <v>201</v>
      </c>
      <c r="B162" s="34" t="s">
        <v>41</v>
      </c>
      <c r="C162" s="35" t="n">
        <v>43115</v>
      </c>
      <c r="D162" s="35" t="n">
        <v>44281</v>
      </c>
      <c r="E162" s="36" t="n">
        <v>5</v>
      </c>
      <c r="F162" s="36" t="n">
        <v>0</v>
      </c>
      <c r="G162" s="36" t="n">
        <v>0</v>
      </c>
      <c r="H162" s="35" t="n">
        <v>43125</v>
      </c>
      <c r="I162" s="35" t="n">
        <v>42867</v>
      </c>
      <c r="J162" s="34" t="s">
        <v>37</v>
      </c>
      <c r="K162" s="34" t="s">
        <v>37</v>
      </c>
      <c r="L162" s="37" t="s">
        <v>38</v>
      </c>
      <c r="M162" s="37" t="s">
        <v>38</v>
      </c>
      <c r="N162" s="34" t="n">
        <v>280</v>
      </c>
      <c r="O162" s="34" t="n">
        <v>9</v>
      </c>
      <c r="P162" s="38" t="n">
        <f aca="false">SUM(O162/N162)*100</f>
        <v>3.21428571428571</v>
      </c>
    </row>
    <row r="163" customFormat="false" ht="17" hidden="false" customHeight="false" outlineLevel="0" collapsed="false">
      <c r="A163" s="34" t="s">
        <v>202</v>
      </c>
      <c r="B163" s="34" t="s">
        <v>41</v>
      </c>
      <c r="C163" s="35" t="n">
        <v>43255</v>
      </c>
      <c r="D163" s="35" t="n">
        <v>44280</v>
      </c>
      <c r="E163" s="36" t="n">
        <v>7</v>
      </c>
      <c r="F163" s="36" t="n">
        <v>0</v>
      </c>
      <c r="G163" s="36" t="n">
        <v>0</v>
      </c>
      <c r="H163" s="35" t="n">
        <v>43266</v>
      </c>
      <c r="I163" s="35" t="n">
        <v>43132</v>
      </c>
      <c r="J163" s="34" t="s">
        <v>36</v>
      </c>
      <c r="K163" s="34" t="s">
        <v>36</v>
      </c>
      <c r="L163" s="37" t="s">
        <v>38</v>
      </c>
      <c r="M163" s="37" t="s">
        <v>38</v>
      </c>
      <c r="N163" s="34" t="n">
        <v>1500</v>
      </c>
      <c r="O163" s="34" t="n">
        <v>40</v>
      </c>
      <c r="P163" s="38" t="n">
        <f aca="false">SUM(O163/N163)*100</f>
        <v>2.66666666666667</v>
      </c>
    </row>
    <row r="164" customFormat="false" ht="17" hidden="false" customHeight="false" outlineLevel="0" collapsed="false">
      <c r="A164" s="34" t="s">
        <v>203</v>
      </c>
      <c r="B164" s="34" t="s">
        <v>41</v>
      </c>
      <c r="C164" s="35" t="n">
        <v>43116</v>
      </c>
      <c r="D164" s="35" t="n">
        <v>44305</v>
      </c>
      <c r="E164" s="36" t="n">
        <v>4</v>
      </c>
      <c r="F164" s="36" t="n">
        <v>0</v>
      </c>
      <c r="G164" s="36" t="n">
        <v>0</v>
      </c>
      <c r="H164" s="35" t="n">
        <v>43125</v>
      </c>
      <c r="I164" s="35" t="n">
        <v>43019</v>
      </c>
      <c r="J164" s="34" t="s">
        <v>37</v>
      </c>
      <c r="K164" s="34" t="s">
        <v>37</v>
      </c>
      <c r="L164" s="37" t="s">
        <v>38</v>
      </c>
      <c r="M164" s="37" t="s">
        <v>38</v>
      </c>
      <c r="N164" s="34" t="n">
        <v>1200</v>
      </c>
      <c r="O164" s="34" t="n">
        <v>90</v>
      </c>
      <c r="P164" s="38" t="n">
        <f aca="false">SUM(O164/N164)*100</f>
        <v>7.5</v>
      </c>
    </row>
    <row r="165" customFormat="false" ht="17" hidden="false" customHeight="false" outlineLevel="0" collapsed="false">
      <c r="A165" s="34" t="s">
        <v>204</v>
      </c>
      <c r="B165" s="34" t="s">
        <v>41</v>
      </c>
      <c r="C165" s="35" t="n">
        <v>43172</v>
      </c>
      <c r="D165" s="35" t="n">
        <v>43172</v>
      </c>
      <c r="E165" s="36" t="n">
        <v>4</v>
      </c>
      <c r="F165" s="36" t="n">
        <v>0</v>
      </c>
      <c r="G165" s="36" t="n">
        <v>0</v>
      </c>
      <c r="H165" s="35" t="n">
        <v>43313</v>
      </c>
      <c r="I165" s="35" t="n">
        <v>43074</v>
      </c>
      <c r="J165" s="34" t="s">
        <v>36</v>
      </c>
      <c r="K165" s="34" t="s">
        <v>44</v>
      </c>
      <c r="L165" s="37" t="s">
        <v>38</v>
      </c>
      <c r="M165" s="37" t="s">
        <v>38</v>
      </c>
      <c r="N165" s="34" t="n">
        <v>400</v>
      </c>
      <c r="O165" s="34" t="n">
        <v>25</v>
      </c>
      <c r="P165" s="38" t="n">
        <f aca="false">SUM(O165/N165)*100</f>
        <v>6.25</v>
      </c>
    </row>
    <row r="166" customFormat="false" ht="17" hidden="false" customHeight="false" outlineLevel="0" collapsed="false">
      <c r="A166" s="34" t="s">
        <v>205</v>
      </c>
      <c r="B166" s="34" t="s">
        <v>41</v>
      </c>
      <c r="C166" s="35" t="n">
        <v>43136</v>
      </c>
      <c r="D166" s="35" t="n">
        <v>43432</v>
      </c>
      <c r="E166" s="36" t="n">
        <v>0</v>
      </c>
      <c r="F166" s="36" t="n">
        <v>7</v>
      </c>
      <c r="G166" s="36" t="n">
        <v>0</v>
      </c>
      <c r="H166" s="35" t="n">
        <v>43156</v>
      </c>
      <c r="I166" s="35" t="n">
        <v>42916</v>
      </c>
      <c r="J166" s="34" t="s">
        <v>36</v>
      </c>
      <c r="K166" s="34" t="s">
        <v>44</v>
      </c>
      <c r="L166" s="37" t="s">
        <v>38</v>
      </c>
      <c r="M166" s="37" t="s">
        <v>38</v>
      </c>
      <c r="N166" s="34" t="n">
        <v>195</v>
      </c>
      <c r="O166" s="34" t="n">
        <v>40</v>
      </c>
      <c r="P166" s="38" t="n">
        <f aca="false">SUM(O166/N166)*100</f>
        <v>20.5128205128205</v>
      </c>
    </row>
    <row r="167" customFormat="false" ht="17" hidden="false" customHeight="false" outlineLevel="0" collapsed="false">
      <c r="A167" s="34" t="s">
        <v>206</v>
      </c>
      <c r="B167" s="34" t="s">
        <v>41</v>
      </c>
      <c r="C167" s="35" t="n">
        <v>43241</v>
      </c>
      <c r="D167" s="35" t="n">
        <v>43892</v>
      </c>
      <c r="E167" s="36" t="n">
        <v>7</v>
      </c>
      <c r="F167" s="36" t="n">
        <v>0</v>
      </c>
      <c r="G167" s="36" t="n">
        <v>0</v>
      </c>
      <c r="H167" s="35" t="n">
        <v>43271</v>
      </c>
      <c r="I167" s="35" t="n">
        <v>43193</v>
      </c>
      <c r="J167" s="34" t="s">
        <v>36</v>
      </c>
      <c r="K167" s="34" t="s">
        <v>37</v>
      </c>
      <c r="L167" s="37" t="s">
        <v>38</v>
      </c>
      <c r="M167" s="37" t="s">
        <v>38</v>
      </c>
      <c r="N167" s="34" t="n">
        <v>400</v>
      </c>
      <c r="O167" s="34" t="n">
        <v>30</v>
      </c>
      <c r="P167" s="38" t="n">
        <f aca="false">SUM(O167/N167)*100</f>
        <v>7.5</v>
      </c>
    </row>
    <row r="168" customFormat="false" ht="17" hidden="false" customHeight="false" outlineLevel="0" collapsed="false">
      <c r="A168" s="34" t="s">
        <v>207</v>
      </c>
      <c r="B168" s="34" t="s">
        <v>41</v>
      </c>
      <c r="C168" s="35" t="n">
        <v>43150</v>
      </c>
      <c r="D168" s="35" t="n">
        <v>43998</v>
      </c>
      <c r="E168" s="36" t="n">
        <v>3</v>
      </c>
      <c r="F168" s="36" t="n">
        <v>3</v>
      </c>
      <c r="G168" s="36" t="n">
        <v>0</v>
      </c>
      <c r="H168" s="35" t="n">
        <v>43300</v>
      </c>
      <c r="I168" s="35" t="n">
        <v>43178</v>
      </c>
      <c r="J168" s="34" t="s">
        <v>37</v>
      </c>
      <c r="K168" s="34" t="s">
        <v>37</v>
      </c>
      <c r="L168" s="37" t="s">
        <v>38</v>
      </c>
      <c r="M168" s="37" t="s">
        <v>38</v>
      </c>
      <c r="N168" s="34" t="n">
        <v>1170</v>
      </c>
      <c r="O168" s="34" t="n">
        <v>40</v>
      </c>
      <c r="P168" s="38" t="n">
        <f aca="false">SUM(O168/N168)*100</f>
        <v>3.41880341880342</v>
      </c>
    </row>
    <row r="169" customFormat="false" ht="17" hidden="false" customHeight="false" outlineLevel="0" collapsed="false">
      <c r="A169" s="34" t="s">
        <v>208</v>
      </c>
      <c r="B169" s="34" t="s">
        <v>41</v>
      </c>
      <c r="C169" s="35" t="n">
        <v>43263</v>
      </c>
      <c r="D169" s="35" t="n">
        <v>43508</v>
      </c>
      <c r="E169" s="36" t="n">
        <v>1</v>
      </c>
      <c r="F169" s="36" t="n">
        <v>6</v>
      </c>
      <c r="G169" s="36" t="n">
        <v>0</v>
      </c>
      <c r="H169" s="35" t="n">
        <v>43307</v>
      </c>
      <c r="I169" s="35" t="n">
        <v>43255</v>
      </c>
      <c r="J169" s="34" t="s">
        <v>37</v>
      </c>
      <c r="K169" s="34" t="s">
        <v>37</v>
      </c>
      <c r="L169" s="37" t="s">
        <v>38</v>
      </c>
      <c r="M169" s="37" t="s">
        <v>38</v>
      </c>
      <c r="N169" s="34" t="n">
        <v>1210</v>
      </c>
      <c r="O169" s="34" t="n">
        <v>164</v>
      </c>
      <c r="P169" s="38" t="n">
        <f aca="false">SUM(O169/N169)*100</f>
        <v>13.5537190082645</v>
      </c>
    </row>
    <row r="170" customFormat="false" ht="17" hidden="false" customHeight="false" outlineLevel="0" collapsed="false">
      <c r="A170" s="34" t="s">
        <v>209</v>
      </c>
      <c r="B170" s="34" t="s">
        <v>41</v>
      </c>
      <c r="C170" s="35" t="n">
        <v>43171</v>
      </c>
      <c r="D170" s="35" t="n">
        <v>43451</v>
      </c>
      <c r="E170" s="36" t="n">
        <v>0</v>
      </c>
      <c r="F170" s="36" t="n">
        <v>6</v>
      </c>
      <c r="G170" s="36" t="n">
        <v>0</v>
      </c>
      <c r="H170" s="35" t="n">
        <v>43221</v>
      </c>
      <c r="I170" s="35" t="n">
        <v>43221</v>
      </c>
      <c r="J170" s="34" t="s">
        <v>44</v>
      </c>
      <c r="K170" s="34" t="s">
        <v>44</v>
      </c>
      <c r="L170" s="37" t="s">
        <v>38</v>
      </c>
      <c r="M170" s="37" t="s">
        <v>38</v>
      </c>
      <c r="N170" s="34" t="n">
        <v>120</v>
      </c>
      <c r="O170" s="34" t="n">
        <v>60</v>
      </c>
      <c r="P170" s="38" t="n">
        <f aca="false">SUM(O170/N170)*100</f>
        <v>50</v>
      </c>
    </row>
    <row r="171" customFormat="false" ht="17" hidden="false" customHeight="false" outlineLevel="0" collapsed="false">
      <c r="A171" s="34" t="s">
        <v>210</v>
      </c>
      <c r="B171" s="34" t="s">
        <v>41</v>
      </c>
      <c r="C171" s="35" t="n">
        <v>43290</v>
      </c>
      <c r="D171" s="35" t="n">
        <v>43507</v>
      </c>
      <c r="E171" s="36" t="n">
        <v>1</v>
      </c>
      <c r="F171" s="36" t="n">
        <v>6</v>
      </c>
      <c r="G171" s="36" t="n">
        <v>0</v>
      </c>
      <c r="H171" s="35" t="n">
        <v>43304</v>
      </c>
      <c r="I171" s="35" t="n">
        <v>43255</v>
      </c>
      <c r="J171" s="34" t="s">
        <v>37</v>
      </c>
      <c r="K171" s="34" t="s">
        <v>37</v>
      </c>
      <c r="L171" s="37" t="s">
        <v>38</v>
      </c>
      <c r="M171" s="37" t="s">
        <v>38</v>
      </c>
      <c r="N171" s="34" t="n">
        <v>1950</v>
      </c>
      <c r="O171" s="34" t="n">
        <v>117</v>
      </c>
      <c r="P171" s="38" t="n">
        <f aca="false">SUM(O171/N171)*100</f>
        <v>6</v>
      </c>
    </row>
    <row r="172" customFormat="false" ht="17" hidden="false" customHeight="false" outlineLevel="0" collapsed="false">
      <c r="A172" s="34" t="s">
        <v>211</v>
      </c>
      <c r="B172" s="34" t="s">
        <v>35</v>
      </c>
      <c r="C172" s="35" t="n">
        <v>43266</v>
      </c>
      <c r="D172" s="35" t="n">
        <v>43553</v>
      </c>
      <c r="E172" s="36" t="n">
        <v>2</v>
      </c>
      <c r="F172" s="36" t="n">
        <v>0</v>
      </c>
      <c r="G172" s="36" t="n">
        <v>0</v>
      </c>
      <c r="H172" s="35" t="n">
        <v>43255</v>
      </c>
      <c r="I172" s="35" t="n">
        <v>43046</v>
      </c>
      <c r="J172" s="34" t="s">
        <v>37</v>
      </c>
      <c r="K172" s="34" t="s">
        <v>37</v>
      </c>
      <c r="L172" s="37" t="s">
        <v>38</v>
      </c>
      <c r="M172" s="37" t="s">
        <v>38</v>
      </c>
      <c r="N172" s="34" t="n">
        <v>650</v>
      </c>
      <c r="O172" s="34" t="n">
        <v>40</v>
      </c>
      <c r="P172" s="38" t="n">
        <f aca="false">SUM(O172/N172)*100</f>
        <v>6.15384615384615</v>
      </c>
    </row>
    <row r="173" customFormat="false" ht="17" hidden="false" customHeight="false" outlineLevel="0" collapsed="false">
      <c r="A173" s="34" t="s">
        <v>212</v>
      </c>
      <c r="B173" s="34" t="s">
        <v>41</v>
      </c>
      <c r="C173" s="35" t="n">
        <v>43199</v>
      </c>
      <c r="D173" s="35" t="n">
        <v>43762</v>
      </c>
      <c r="E173" s="36" t="n">
        <v>3</v>
      </c>
      <c r="F173" s="36" t="n">
        <v>0</v>
      </c>
      <c r="G173" s="36" t="n">
        <v>0</v>
      </c>
      <c r="H173" s="35" t="n">
        <v>43220</v>
      </c>
      <c r="I173" s="35" t="n">
        <v>42881</v>
      </c>
      <c r="J173" s="34" t="s">
        <v>36</v>
      </c>
      <c r="K173" s="34" t="s">
        <v>44</v>
      </c>
      <c r="L173" s="37" t="s">
        <v>38</v>
      </c>
      <c r="M173" s="37" t="s">
        <v>38</v>
      </c>
      <c r="N173" s="34" t="n">
        <v>300</v>
      </c>
      <c r="O173" s="34" t="n">
        <v>40</v>
      </c>
      <c r="P173" s="38" t="n">
        <f aca="false">SUM(O173/N173)*100</f>
        <v>13.3333333333333</v>
      </c>
    </row>
    <row r="174" customFormat="false" ht="17" hidden="false" customHeight="false" outlineLevel="0" collapsed="false">
      <c r="A174" s="34" t="s">
        <v>213</v>
      </c>
      <c r="B174" s="34" t="s">
        <v>41</v>
      </c>
      <c r="C174" s="35" t="n">
        <v>43291</v>
      </c>
      <c r="D174" s="35" t="n">
        <v>43986</v>
      </c>
      <c r="E174" s="36" t="n">
        <v>4</v>
      </c>
      <c r="F174" s="36" t="n">
        <v>0</v>
      </c>
      <c r="G174" s="36" t="n">
        <v>0</v>
      </c>
      <c r="H174" s="35" t="n">
        <v>43299</v>
      </c>
      <c r="I174" s="35" t="n">
        <v>43188</v>
      </c>
      <c r="J174" s="34" t="s">
        <v>37</v>
      </c>
      <c r="K174" s="34" t="s">
        <v>37</v>
      </c>
      <c r="L174" s="37" t="s">
        <v>38</v>
      </c>
      <c r="M174" s="37" t="s">
        <v>38</v>
      </c>
      <c r="N174" s="34" t="n">
        <v>300</v>
      </c>
      <c r="O174" s="34" t="n">
        <v>40</v>
      </c>
      <c r="P174" s="38" t="n">
        <f aca="false">SUM(O174/N174)*100</f>
        <v>13.3333333333333</v>
      </c>
    </row>
    <row r="175" customFormat="false" ht="17" hidden="false" customHeight="false" outlineLevel="0" collapsed="false">
      <c r="A175" s="34" t="s">
        <v>214</v>
      </c>
      <c r="B175" s="34" t="s">
        <v>41</v>
      </c>
      <c r="C175" s="35" t="n">
        <v>43361</v>
      </c>
      <c r="D175" s="35" t="n">
        <v>44061</v>
      </c>
      <c r="E175" s="36" t="n">
        <v>3</v>
      </c>
      <c r="F175" s="36" t="n">
        <v>0</v>
      </c>
      <c r="G175" s="36" t="n">
        <v>0</v>
      </c>
      <c r="H175" s="35" t="n">
        <v>43384</v>
      </c>
      <c r="I175" s="35" t="n">
        <v>42677</v>
      </c>
      <c r="J175" s="34" t="s">
        <v>36</v>
      </c>
      <c r="K175" s="34" t="s">
        <v>36</v>
      </c>
      <c r="L175" s="37" t="s">
        <v>38</v>
      </c>
      <c r="M175" s="37" t="s">
        <v>38</v>
      </c>
      <c r="N175" s="34" t="n">
        <v>360</v>
      </c>
      <c r="O175" s="34" t="n">
        <v>30</v>
      </c>
      <c r="P175" s="38" t="n">
        <f aca="false">SUM(O175/N175)*100</f>
        <v>8.33333333333333</v>
      </c>
    </row>
    <row r="176" customFormat="false" ht="17" hidden="false" customHeight="false" outlineLevel="0" collapsed="false">
      <c r="A176" s="34" t="s">
        <v>215</v>
      </c>
      <c r="B176" s="34" t="s">
        <v>41</v>
      </c>
      <c r="C176" s="35" t="n">
        <v>43231</v>
      </c>
      <c r="D176" s="35" t="n">
        <v>44228</v>
      </c>
      <c r="E176" s="36" t="n">
        <v>2</v>
      </c>
      <c r="F176" s="36" t="n">
        <v>0</v>
      </c>
      <c r="G176" s="36" t="n">
        <v>0</v>
      </c>
      <c r="H176" s="35" t="n">
        <v>43245</v>
      </c>
      <c r="I176" s="35" t="n">
        <v>42978</v>
      </c>
      <c r="J176" s="34" t="s">
        <v>36</v>
      </c>
      <c r="K176" s="34" t="s">
        <v>36</v>
      </c>
      <c r="L176" s="37" t="s">
        <v>38</v>
      </c>
      <c r="M176" s="37" t="s">
        <v>38</v>
      </c>
      <c r="N176" s="34" t="n">
        <v>172</v>
      </c>
      <c r="O176" s="34" t="n">
        <v>17</v>
      </c>
      <c r="P176" s="38" t="n">
        <f aca="false">SUM(O176/N176)*100</f>
        <v>9.88372093023256</v>
      </c>
    </row>
    <row r="177" customFormat="false" ht="17" hidden="false" customHeight="false" outlineLevel="0" collapsed="false">
      <c r="A177" s="34" t="s">
        <v>216</v>
      </c>
      <c r="B177" s="34" t="s">
        <v>41</v>
      </c>
      <c r="C177" s="35" t="n">
        <v>43633</v>
      </c>
      <c r="D177" s="35" t="n">
        <v>44118</v>
      </c>
      <c r="E177" s="36" t="n">
        <v>5</v>
      </c>
      <c r="F177" s="36" t="n">
        <v>0</v>
      </c>
      <c r="G177" s="36" t="n">
        <v>0</v>
      </c>
      <c r="H177" s="35" t="n">
        <v>43647</v>
      </c>
      <c r="I177" s="35" t="n">
        <v>42923</v>
      </c>
      <c r="J177" s="34" t="s">
        <v>36</v>
      </c>
      <c r="K177" s="34" t="s">
        <v>36</v>
      </c>
      <c r="L177" s="37" t="s">
        <v>38</v>
      </c>
      <c r="M177" s="37" t="s">
        <v>38</v>
      </c>
      <c r="N177" s="34" t="n">
        <v>2750</v>
      </c>
      <c r="O177" s="34" t="n">
        <v>500</v>
      </c>
      <c r="P177" s="38" t="n">
        <f aca="false">SUM(O177/N177)*100</f>
        <v>18.1818181818182</v>
      </c>
    </row>
    <row r="178" customFormat="false" ht="17" hidden="false" customHeight="false" outlineLevel="0" collapsed="false">
      <c r="A178" s="34" t="s">
        <v>217</v>
      </c>
      <c r="B178" s="34" t="s">
        <v>41</v>
      </c>
      <c r="C178" s="35" t="n">
        <v>43321</v>
      </c>
      <c r="D178" s="35" t="n">
        <v>43847</v>
      </c>
      <c r="E178" s="36" t="n">
        <v>1</v>
      </c>
      <c r="F178" s="36" t="n">
        <v>9</v>
      </c>
      <c r="G178" s="36" t="n">
        <v>0</v>
      </c>
      <c r="H178" s="35" t="n">
        <v>43373</v>
      </c>
      <c r="I178" s="35" t="n">
        <v>43373</v>
      </c>
      <c r="J178" s="34" t="s">
        <v>37</v>
      </c>
      <c r="K178" s="34" t="s">
        <v>37</v>
      </c>
      <c r="L178" s="37" t="s">
        <v>38</v>
      </c>
      <c r="M178" s="37" t="s">
        <v>38</v>
      </c>
      <c r="N178" s="34" t="n">
        <v>660</v>
      </c>
      <c r="O178" s="34" t="n">
        <v>100</v>
      </c>
      <c r="P178" s="38" t="n">
        <f aca="false">SUM(O178/N178)*100</f>
        <v>15.1515151515152</v>
      </c>
    </row>
    <row r="179" customFormat="false" ht="17" hidden="false" customHeight="false" outlineLevel="0" collapsed="false">
      <c r="A179" s="34" t="s">
        <v>218</v>
      </c>
      <c r="B179" s="34" t="s">
        <v>41</v>
      </c>
      <c r="C179" s="35" t="n">
        <v>43280</v>
      </c>
      <c r="D179" s="35" t="n">
        <v>43980</v>
      </c>
      <c r="E179" s="36" t="n">
        <v>1</v>
      </c>
      <c r="F179" s="36" t="n">
        <v>6</v>
      </c>
      <c r="G179" s="36" t="n">
        <v>0</v>
      </c>
      <c r="H179" s="35" t="n">
        <v>43342</v>
      </c>
      <c r="I179" s="35" t="n">
        <v>43145</v>
      </c>
      <c r="J179" s="34" t="s">
        <v>37</v>
      </c>
      <c r="K179" s="34" t="s">
        <v>37</v>
      </c>
      <c r="L179" s="37" t="s">
        <v>38</v>
      </c>
      <c r="M179" s="37" t="s">
        <v>38</v>
      </c>
      <c r="N179" s="34" t="n">
        <v>54</v>
      </c>
      <c r="O179" s="34" t="n">
        <v>9</v>
      </c>
      <c r="P179" s="38" t="n">
        <f aca="false">SUM(O179/N179)*100</f>
        <v>16.6666666666667</v>
      </c>
    </row>
    <row r="180" customFormat="false" ht="17" hidden="false" customHeight="false" outlineLevel="0" collapsed="false">
      <c r="A180" s="34" t="s">
        <v>219</v>
      </c>
      <c r="B180" s="34" t="s">
        <v>41</v>
      </c>
      <c r="C180" s="35" t="n">
        <v>43283</v>
      </c>
      <c r="D180" s="35" t="n">
        <v>43978</v>
      </c>
      <c r="E180" s="36" t="n">
        <v>1</v>
      </c>
      <c r="F180" s="36" t="n">
        <v>9</v>
      </c>
      <c r="G180" s="36" t="n">
        <v>0</v>
      </c>
      <c r="H180" s="35" t="n">
        <v>43342</v>
      </c>
      <c r="I180" s="35" t="n">
        <v>43220</v>
      </c>
      <c r="J180" s="34" t="s">
        <v>37</v>
      </c>
      <c r="K180" s="34" t="s">
        <v>37</v>
      </c>
      <c r="L180" s="37" t="s">
        <v>38</v>
      </c>
      <c r="M180" s="37" t="s">
        <v>38</v>
      </c>
      <c r="N180" s="34" t="n">
        <v>120</v>
      </c>
      <c r="O180" s="34" t="n">
        <v>9</v>
      </c>
      <c r="P180" s="38" t="n">
        <f aca="false">SUM(O180/N180)*100</f>
        <v>7.5</v>
      </c>
    </row>
    <row r="181" customFormat="false" ht="17" hidden="false" customHeight="false" outlineLevel="0" collapsed="false">
      <c r="A181" s="34" t="s">
        <v>220</v>
      </c>
      <c r="B181" s="34" t="s">
        <v>41</v>
      </c>
      <c r="C181" s="35" t="n">
        <v>43258</v>
      </c>
      <c r="D181" s="35" t="n">
        <v>43599</v>
      </c>
      <c r="E181" s="36" t="n">
        <v>3</v>
      </c>
      <c r="F181" s="36" t="n">
        <v>4</v>
      </c>
      <c r="G181" s="36" t="n">
        <v>0</v>
      </c>
      <c r="H181" s="35" t="n">
        <v>43266</v>
      </c>
      <c r="I181" s="35" t="n">
        <v>42341</v>
      </c>
      <c r="J181" s="34" t="s">
        <v>36</v>
      </c>
      <c r="K181" s="34" t="s">
        <v>36</v>
      </c>
      <c r="L181" s="37" t="s">
        <v>38</v>
      </c>
      <c r="M181" s="37" t="s">
        <v>38</v>
      </c>
      <c r="N181" s="34" t="n">
        <v>360</v>
      </c>
      <c r="O181" s="34" t="n">
        <v>20</v>
      </c>
      <c r="P181" s="38" t="n">
        <f aca="false">SUM(O181/N181)*100</f>
        <v>5.55555555555556</v>
      </c>
    </row>
    <row r="182" customFormat="false" ht="17" hidden="false" customHeight="false" outlineLevel="0" collapsed="false">
      <c r="A182" s="34" t="s">
        <v>221</v>
      </c>
      <c r="B182" s="34" t="s">
        <v>41</v>
      </c>
      <c r="C182" s="35" t="n">
        <v>43350</v>
      </c>
      <c r="D182" s="35" t="n">
        <v>43762</v>
      </c>
      <c r="E182" s="36" t="n">
        <v>5</v>
      </c>
      <c r="F182" s="36" t="n">
        <v>0</v>
      </c>
      <c r="G182" s="36" t="n">
        <v>0</v>
      </c>
      <c r="H182" s="35" t="n">
        <v>43381</v>
      </c>
      <c r="I182" s="35" t="n">
        <v>42045</v>
      </c>
      <c r="J182" s="34" t="s">
        <v>36</v>
      </c>
      <c r="K182" s="34" t="s">
        <v>44</v>
      </c>
      <c r="L182" s="37" t="s">
        <v>38</v>
      </c>
      <c r="M182" s="37" t="s">
        <v>38</v>
      </c>
      <c r="N182" s="34" t="n">
        <v>252</v>
      </c>
      <c r="O182" s="34" t="n">
        <v>20</v>
      </c>
      <c r="P182" s="38" t="n">
        <f aca="false">SUM(O182/N182)*100</f>
        <v>7.93650793650794</v>
      </c>
    </row>
    <row r="183" customFormat="false" ht="17" hidden="false" customHeight="false" outlineLevel="0" collapsed="false">
      <c r="A183" s="34" t="s">
        <v>222</v>
      </c>
      <c r="B183" s="34" t="s">
        <v>41</v>
      </c>
      <c r="C183" s="35" t="n">
        <v>43299</v>
      </c>
      <c r="D183" s="35" t="n">
        <v>44006</v>
      </c>
      <c r="E183" s="36" t="n">
        <v>3</v>
      </c>
      <c r="F183" s="36" t="n">
        <v>0</v>
      </c>
      <c r="G183" s="36" t="n">
        <v>0</v>
      </c>
      <c r="H183" s="35" t="n">
        <v>43466</v>
      </c>
      <c r="I183" s="35" t="n">
        <v>43466</v>
      </c>
      <c r="J183" s="34" t="s">
        <v>36</v>
      </c>
      <c r="K183" s="34" t="s">
        <v>36</v>
      </c>
      <c r="L183" s="37" t="s">
        <v>38</v>
      </c>
      <c r="M183" s="37" t="s">
        <v>38</v>
      </c>
      <c r="N183" s="34" t="n">
        <v>1856</v>
      </c>
      <c r="O183" s="34" t="n">
        <v>928</v>
      </c>
      <c r="P183" s="38" t="n">
        <f aca="false">SUM(O183/N183)*100</f>
        <v>50</v>
      </c>
    </row>
    <row r="184" customFormat="false" ht="17" hidden="false" customHeight="false" outlineLevel="0" collapsed="false">
      <c r="A184" s="34" t="s">
        <v>223</v>
      </c>
      <c r="B184" s="34" t="s">
        <v>41</v>
      </c>
      <c r="C184" s="35" t="n">
        <v>43307</v>
      </c>
      <c r="D184" s="35" t="n">
        <v>43994</v>
      </c>
      <c r="E184" s="36" t="n">
        <v>1</v>
      </c>
      <c r="F184" s="36" t="n">
        <v>2</v>
      </c>
      <c r="G184" s="36" t="n">
        <v>0</v>
      </c>
      <c r="H184" s="35" t="n">
        <v>43342</v>
      </c>
      <c r="I184" s="35" t="n">
        <v>43080</v>
      </c>
      <c r="J184" s="34" t="s">
        <v>37</v>
      </c>
      <c r="K184" s="34" t="s">
        <v>37</v>
      </c>
      <c r="L184" s="37" t="s">
        <v>38</v>
      </c>
      <c r="M184" s="37" t="s">
        <v>38</v>
      </c>
      <c r="N184" s="34" t="n">
        <v>765</v>
      </c>
      <c r="O184" s="34" t="n">
        <v>44</v>
      </c>
      <c r="P184" s="38" t="n">
        <f aca="false">SUM(O184/N184)*100</f>
        <v>5.75163398692811</v>
      </c>
    </row>
    <row r="185" customFormat="false" ht="17" hidden="false" customHeight="false" outlineLevel="0" collapsed="false">
      <c r="A185" s="34" t="s">
        <v>224</v>
      </c>
      <c r="B185" s="34" t="s">
        <v>41</v>
      </c>
      <c r="C185" s="35" t="n">
        <v>43349</v>
      </c>
      <c r="D185" s="35" t="n">
        <v>44396</v>
      </c>
      <c r="E185" s="36" t="n">
        <v>3</v>
      </c>
      <c r="F185" s="36" t="n">
        <v>3</v>
      </c>
      <c r="G185" s="36" t="n">
        <v>0</v>
      </c>
      <c r="H185" s="35" t="n">
        <v>43403</v>
      </c>
      <c r="I185" s="35" t="n">
        <v>43310</v>
      </c>
      <c r="J185" s="34" t="s">
        <v>37</v>
      </c>
      <c r="K185" s="34" t="s">
        <v>37</v>
      </c>
      <c r="L185" s="37" t="s">
        <v>38</v>
      </c>
      <c r="M185" s="37" t="s">
        <v>38</v>
      </c>
      <c r="N185" s="34" t="n">
        <v>356</v>
      </c>
      <c r="O185" s="34" t="n">
        <v>40</v>
      </c>
      <c r="P185" s="38" t="n">
        <f aca="false">SUM(O185/N185)*100</f>
        <v>11.2359550561798</v>
      </c>
    </row>
    <row r="186" customFormat="false" ht="17" hidden="false" customHeight="false" outlineLevel="0" collapsed="false">
      <c r="A186" s="34" t="s">
        <v>225</v>
      </c>
      <c r="B186" s="34" t="s">
        <v>41</v>
      </c>
      <c r="C186" s="35" t="n">
        <v>43641</v>
      </c>
      <c r="D186" s="35" t="n">
        <v>44090</v>
      </c>
      <c r="E186" s="36" t="n">
        <v>4</v>
      </c>
      <c r="F186" s="36" t="n">
        <v>0</v>
      </c>
      <c r="G186" s="36" t="n">
        <v>0</v>
      </c>
      <c r="H186" s="35" t="n">
        <v>43661</v>
      </c>
      <c r="I186" s="35" t="n">
        <v>43278</v>
      </c>
      <c r="J186" s="34" t="s">
        <v>36</v>
      </c>
      <c r="K186" s="34" t="s">
        <v>36</v>
      </c>
      <c r="L186" s="37" t="s">
        <v>38</v>
      </c>
      <c r="M186" s="37" t="s">
        <v>38</v>
      </c>
      <c r="N186" s="34" t="n">
        <v>10000</v>
      </c>
      <c r="O186" s="34" t="n">
        <v>600</v>
      </c>
      <c r="P186" s="38" t="n">
        <f aca="false">SUM(O186/N186)*100</f>
        <v>6</v>
      </c>
    </row>
    <row r="187" customFormat="false" ht="17" hidden="false" customHeight="false" outlineLevel="0" collapsed="false">
      <c r="A187" s="34" t="s">
        <v>226</v>
      </c>
      <c r="B187" s="34" t="s">
        <v>41</v>
      </c>
      <c r="C187" s="35" t="n">
        <v>43300</v>
      </c>
      <c r="D187" s="35" t="n">
        <v>43299</v>
      </c>
      <c r="E187" s="36" t="n">
        <v>3</v>
      </c>
      <c r="F187" s="36" t="n">
        <v>2</v>
      </c>
      <c r="G187" s="36" t="n">
        <v>15</v>
      </c>
      <c r="H187" s="35" t="n">
        <v>43301</v>
      </c>
      <c r="I187" s="35" t="n">
        <v>42383</v>
      </c>
      <c r="J187" s="34" t="s">
        <v>36</v>
      </c>
      <c r="K187" s="34" t="s">
        <v>44</v>
      </c>
      <c r="L187" s="37" t="s">
        <v>38</v>
      </c>
      <c r="M187" s="37" t="s">
        <v>38</v>
      </c>
      <c r="N187" s="34" t="n">
        <v>2500</v>
      </c>
      <c r="O187" s="34" t="n">
        <v>100</v>
      </c>
      <c r="P187" s="38" t="n">
        <f aca="false">SUM(O187/N187)*100</f>
        <v>4</v>
      </c>
    </row>
    <row r="188" customFormat="false" ht="17" hidden="false" customHeight="false" outlineLevel="0" collapsed="false">
      <c r="A188" s="34" t="s">
        <v>227</v>
      </c>
      <c r="B188" s="34" t="s">
        <v>41</v>
      </c>
      <c r="C188" s="35" t="n">
        <v>43654</v>
      </c>
      <c r="D188" s="35" t="n">
        <v>44050</v>
      </c>
      <c r="E188" s="36" t="n">
        <v>5</v>
      </c>
      <c r="F188" s="36" t="n">
        <v>0</v>
      </c>
      <c r="G188" s="36" t="n">
        <v>0</v>
      </c>
      <c r="H188" s="35" t="n">
        <v>43661</v>
      </c>
      <c r="I188" s="35" t="n">
        <v>43378</v>
      </c>
      <c r="J188" s="34" t="s">
        <v>36</v>
      </c>
      <c r="K188" s="34" t="s">
        <v>37</v>
      </c>
      <c r="L188" s="37" t="s">
        <v>38</v>
      </c>
      <c r="M188" s="37" t="s">
        <v>38</v>
      </c>
      <c r="N188" s="34" t="n">
        <v>180</v>
      </c>
      <c r="O188" s="34" t="n">
        <v>3</v>
      </c>
      <c r="P188" s="38" t="n">
        <f aca="false">SUM(O188/N188)*100</f>
        <v>1.66666666666667</v>
      </c>
    </row>
    <row r="189" customFormat="false" ht="17" hidden="false" customHeight="false" outlineLevel="0" collapsed="false">
      <c r="A189" s="34" t="s">
        <v>228</v>
      </c>
      <c r="B189" s="34" t="s">
        <v>41</v>
      </c>
      <c r="C189" s="35" t="n">
        <v>43444</v>
      </c>
      <c r="D189" s="35" t="n">
        <v>44202</v>
      </c>
      <c r="E189" s="36" t="n">
        <v>1</v>
      </c>
      <c r="F189" s="36" t="n">
        <v>4</v>
      </c>
      <c r="G189" s="36" t="n">
        <v>0</v>
      </c>
      <c r="H189" s="35" t="n">
        <v>43553</v>
      </c>
      <c r="I189" s="35" t="n">
        <v>43735</v>
      </c>
      <c r="J189" s="34" t="s">
        <v>37</v>
      </c>
      <c r="K189" s="34" t="s">
        <v>37</v>
      </c>
      <c r="L189" s="37" t="s">
        <v>38</v>
      </c>
      <c r="M189" s="37" t="s">
        <v>38</v>
      </c>
      <c r="N189" s="34" t="n">
        <v>304</v>
      </c>
      <c r="O189" s="34" t="n">
        <v>152</v>
      </c>
      <c r="P189" s="38" t="n">
        <f aca="false">SUM(O189/N189)*100</f>
        <v>50</v>
      </c>
    </row>
    <row r="190" customFormat="false" ht="17" hidden="false" customHeight="false" outlineLevel="0" collapsed="false">
      <c r="A190" s="34" t="s">
        <v>229</v>
      </c>
      <c r="B190" s="34" t="s">
        <v>41</v>
      </c>
      <c r="C190" s="35" t="n">
        <v>43453</v>
      </c>
      <c r="D190" s="35" t="n">
        <v>44064</v>
      </c>
      <c r="E190" s="36" t="n">
        <v>3</v>
      </c>
      <c r="F190" s="36" t="n">
        <v>2</v>
      </c>
      <c r="G190" s="36" t="n">
        <v>0</v>
      </c>
      <c r="H190" s="35" t="n">
        <v>43469</v>
      </c>
      <c r="I190" s="35" t="n">
        <v>43390</v>
      </c>
      <c r="J190" s="34" t="s">
        <v>36</v>
      </c>
      <c r="K190" s="34" t="s">
        <v>36</v>
      </c>
      <c r="L190" s="37" t="s">
        <v>38</v>
      </c>
      <c r="M190" s="37" t="s">
        <v>38</v>
      </c>
      <c r="N190" s="34" t="n">
        <v>1050</v>
      </c>
      <c r="O190" s="34" t="n">
        <v>38</v>
      </c>
      <c r="P190" s="38" t="n">
        <f aca="false">SUM(O190/N190)*100</f>
        <v>3.61904761904762</v>
      </c>
    </row>
    <row r="191" customFormat="false" ht="17" hidden="false" customHeight="false" outlineLevel="0" collapsed="false">
      <c r="A191" s="34" t="s">
        <v>230</v>
      </c>
      <c r="B191" s="34" t="s">
        <v>41</v>
      </c>
      <c r="C191" s="35" t="n">
        <v>43402</v>
      </c>
      <c r="D191" s="35" t="n">
        <v>43880</v>
      </c>
      <c r="E191" s="36" t="n">
        <v>4</v>
      </c>
      <c r="F191" s="36" t="n">
        <v>11</v>
      </c>
      <c r="G191" s="36" t="n">
        <v>0</v>
      </c>
      <c r="H191" s="35" t="n">
        <v>43441</v>
      </c>
      <c r="I191" s="35" t="n">
        <v>43397</v>
      </c>
      <c r="J191" s="34" t="s">
        <v>36</v>
      </c>
      <c r="K191" s="34" t="s">
        <v>36</v>
      </c>
      <c r="L191" s="37" t="s">
        <v>38</v>
      </c>
      <c r="M191" s="37" t="s">
        <v>38</v>
      </c>
      <c r="N191" s="34" t="n">
        <v>17500</v>
      </c>
      <c r="O191" s="34" t="n">
        <v>470</v>
      </c>
      <c r="P191" s="38" t="n">
        <f aca="false">SUM(O191/N191)*100</f>
        <v>2.68571428571429</v>
      </c>
    </row>
    <row r="192" customFormat="false" ht="17" hidden="false" customHeight="false" outlineLevel="0" collapsed="false">
      <c r="A192" s="34" t="s">
        <v>231</v>
      </c>
      <c r="B192" s="34" t="s">
        <v>41</v>
      </c>
      <c r="C192" s="35" t="n">
        <v>43705</v>
      </c>
      <c r="D192" s="35" t="n">
        <v>44420</v>
      </c>
      <c r="E192" s="36" t="n">
        <v>1</v>
      </c>
      <c r="F192" s="36" t="n">
        <v>6</v>
      </c>
      <c r="G192" s="36" t="n">
        <v>0</v>
      </c>
      <c r="H192" s="35" t="n">
        <v>44048</v>
      </c>
      <c r="I192" s="35" t="n">
        <v>44048</v>
      </c>
      <c r="J192" s="34" t="s">
        <v>36</v>
      </c>
      <c r="K192" s="34" t="s">
        <v>36</v>
      </c>
      <c r="L192" s="37" t="s">
        <v>38</v>
      </c>
      <c r="M192" s="37" t="s">
        <v>38</v>
      </c>
      <c r="N192" s="34" t="n">
        <v>108</v>
      </c>
      <c r="O192" s="34" t="n">
        <v>70</v>
      </c>
      <c r="P192" s="38" t="n">
        <f aca="false">SUM(O192/N192)*100</f>
        <v>64.8148148148148</v>
      </c>
    </row>
    <row r="193" customFormat="false" ht="17" hidden="false" customHeight="false" outlineLevel="0" collapsed="false">
      <c r="A193" s="34" t="s">
        <v>232</v>
      </c>
      <c r="B193" s="34" t="s">
        <v>41</v>
      </c>
      <c r="C193" s="35" t="n">
        <v>43468</v>
      </c>
      <c r="D193" s="35" t="n">
        <v>43791</v>
      </c>
      <c r="E193" s="36" t="n">
        <v>2</v>
      </c>
      <c r="F193" s="36" t="n">
        <v>0</v>
      </c>
      <c r="G193" s="36" t="n">
        <v>0</v>
      </c>
      <c r="H193" s="35" t="n">
        <v>43497</v>
      </c>
      <c r="I193" s="35" t="n">
        <v>43497</v>
      </c>
      <c r="J193" s="34" t="s">
        <v>54</v>
      </c>
      <c r="K193" s="34" t="s">
        <v>54</v>
      </c>
      <c r="L193" s="37" t="s">
        <v>38</v>
      </c>
      <c r="M193" s="37" t="s">
        <v>38</v>
      </c>
      <c r="N193" s="34" t="n">
        <v>1004</v>
      </c>
      <c r="O193" s="34" t="n">
        <v>150</v>
      </c>
      <c r="P193" s="38" t="n">
        <f aca="false">SUM(O193/N193)*100</f>
        <v>14.9402390438247</v>
      </c>
    </row>
    <row r="194" customFormat="false" ht="17" hidden="false" customHeight="false" outlineLevel="0" collapsed="false">
      <c r="A194" s="34" t="s">
        <v>233</v>
      </c>
      <c r="B194" s="34" t="s">
        <v>41</v>
      </c>
      <c r="C194" s="35" t="n">
        <v>43363</v>
      </c>
      <c r="D194" s="35" t="n">
        <v>44249</v>
      </c>
      <c r="E194" s="36" t="n">
        <v>3</v>
      </c>
      <c r="F194" s="36" t="n">
        <v>4</v>
      </c>
      <c r="G194" s="36" t="n">
        <v>30</v>
      </c>
      <c r="H194" s="35" t="n">
        <v>43510</v>
      </c>
      <c r="I194" s="35" t="n">
        <v>43375</v>
      </c>
      <c r="J194" s="34" t="s">
        <v>37</v>
      </c>
      <c r="K194" s="34" t="s">
        <v>37</v>
      </c>
      <c r="L194" s="37" t="s">
        <v>38</v>
      </c>
      <c r="M194" s="37" t="s">
        <v>38</v>
      </c>
      <c r="N194" s="34" t="n">
        <v>800</v>
      </c>
      <c r="O194" s="34" t="n">
        <v>77</v>
      </c>
      <c r="P194" s="38" t="n">
        <f aca="false">SUM(O194/N194)*100</f>
        <v>9.625</v>
      </c>
    </row>
    <row r="195" customFormat="false" ht="17" hidden="false" customHeight="false" outlineLevel="0" collapsed="false">
      <c r="A195" s="34" t="s">
        <v>234</v>
      </c>
      <c r="B195" s="34" t="s">
        <v>41</v>
      </c>
      <c r="C195" s="35" t="n">
        <v>43448</v>
      </c>
      <c r="D195" s="35" t="n">
        <v>44064</v>
      </c>
      <c r="E195" s="36" t="n">
        <v>3</v>
      </c>
      <c r="F195" s="36" t="n">
        <v>2</v>
      </c>
      <c r="G195" s="36" t="n">
        <v>0</v>
      </c>
      <c r="H195" s="35" t="n">
        <v>43460</v>
      </c>
      <c r="I195" s="35" t="n">
        <v>43393</v>
      </c>
      <c r="J195" s="34" t="s">
        <v>36</v>
      </c>
      <c r="K195" s="34" t="s">
        <v>36</v>
      </c>
      <c r="L195" s="37" t="s">
        <v>38</v>
      </c>
      <c r="M195" s="37" t="s">
        <v>38</v>
      </c>
      <c r="N195" s="34" t="n">
        <v>1050</v>
      </c>
      <c r="O195" s="34" t="n">
        <v>38</v>
      </c>
      <c r="P195" s="38" t="n">
        <f aca="false">SUM(O195/N195)*100</f>
        <v>3.61904761904762</v>
      </c>
    </row>
    <row r="196" customFormat="false" ht="17" hidden="false" customHeight="false" outlineLevel="0" collapsed="false">
      <c r="A196" s="34" t="s">
        <v>235</v>
      </c>
      <c r="B196" s="34" t="s">
        <v>41</v>
      </c>
      <c r="C196" s="35" t="n">
        <v>43349</v>
      </c>
      <c r="D196" s="35" t="n">
        <v>44252</v>
      </c>
      <c r="E196" s="36" t="n">
        <v>2</v>
      </c>
      <c r="F196" s="36" t="n">
        <v>5</v>
      </c>
      <c r="G196" s="36" t="n">
        <v>0</v>
      </c>
      <c r="H196" s="35" t="n">
        <v>43349</v>
      </c>
      <c r="I196" s="35" t="n">
        <v>43103</v>
      </c>
      <c r="J196" s="34" t="s">
        <v>37</v>
      </c>
      <c r="K196" s="34" t="s">
        <v>37</v>
      </c>
      <c r="L196" s="37" t="s">
        <v>38</v>
      </c>
      <c r="M196" s="37" t="s">
        <v>38</v>
      </c>
      <c r="N196" s="34" t="n">
        <v>600</v>
      </c>
      <c r="O196" s="34" t="n">
        <v>48</v>
      </c>
      <c r="P196" s="38" t="n">
        <f aca="false">SUM(O196/N196)*100</f>
        <v>8</v>
      </c>
    </row>
    <row r="197" customFormat="false" ht="17" hidden="false" customHeight="false" outlineLevel="0" collapsed="false">
      <c r="A197" s="34" t="s">
        <v>236</v>
      </c>
      <c r="B197" s="34" t="s">
        <v>41</v>
      </c>
      <c r="C197" s="35" t="n">
        <v>43502</v>
      </c>
      <c r="D197" s="35" t="n">
        <v>43962</v>
      </c>
      <c r="E197" s="36" t="n">
        <v>1</v>
      </c>
      <c r="F197" s="36" t="n">
        <v>0</v>
      </c>
      <c r="G197" s="36" t="n">
        <v>0</v>
      </c>
      <c r="H197" s="35" t="n">
        <v>43524</v>
      </c>
      <c r="I197" s="35" t="n">
        <v>43344</v>
      </c>
      <c r="J197" s="34" t="s">
        <v>37</v>
      </c>
      <c r="K197" s="34" t="s">
        <v>37</v>
      </c>
      <c r="L197" s="37" t="s">
        <v>38</v>
      </c>
      <c r="M197" s="37" t="s">
        <v>38</v>
      </c>
      <c r="N197" s="34" t="n">
        <v>182</v>
      </c>
      <c r="O197" s="34" t="n">
        <v>35</v>
      </c>
      <c r="P197" s="38" t="n">
        <f aca="false">SUM(O197/N197)*100</f>
        <v>19.2307692307692</v>
      </c>
    </row>
    <row r="198" customFormat="false" ht="17" hidden="false" customHeight="false" outlineLevel="0" collapsed="false">
      <c r="A198" s="34" t="s">
        <v>237</v>
      </c>
      <c r="B198" s="34" t="s">
        <v>41</v>
      </c>
      <c r="C198" s="35" t="n">
        <v>43362</v>
      </c>
      <c r="D198" s="35" t="n">
        <v>44369</v>
      </c>
      <c r="E198" s="36" t="n">
        <v>2</v>
      </c>
      <c r="F198" s="36" t="n">
        <v>0</v>
      </c>
      <c r="G198" s="36" t="n">
        <v>0</v>
      </c>
      <c r="H198" s="35" t="n">
        <v>43403</v>
      </c>
      <c r="I198" s="35" t="n">
        <v>43195</v>
      </c>
      <c r="J198" s="34" t="s">
        <v>36</v>
      </c>
      <c r="K198" s="34" t="s">
        <v>44</v>
      </c>
      <c r="L198" s="37" t="s">
        <v>38</v>
      </c>
      <c r="M198" s="37" t="s">
        <v>38</v>
      </c>
      <c r="N198" s="34" t="n">
        <v>375</v>
      </c>
      <c r="O198" s="34" t="n">
        <v>42</v>
      </c>
      <c r="P198" s="38" t="n">
        <f aca="false">SUM(O198/N198)*100</f>
        <v>11.2</v>
      </c>
    </row>
    <row r="199" customFormat="false" ht="17" hidden="false" customHeight="false" outlineLevel="0" collapsed="false">
      <c r="A199" s="34" t="s">
        <v>238</v>
      </c>
      <c r="B199" s="34" t="s">
        <v>41</v>
      </c>
      <c r="C199" s="35" t="n">
        <v>43474</v>
      </c>
      <c r="D199" s="35" t="n">
        <v>44073</v>
      </c>
      <c r="E199" s="36" t="n">
        <v>2</v>
      </c>
      <c r="F199" s="36" t="n">
        <v>6</v>
      </c>
      <c r="G199" s="36" t="n">
        <v>1</v>
      </c>
      <c r="H199" s="35" t="n">
        <v>43475</v>
      </c>
      <c r="I199" s="35" t="n">
        <v>43383</v>
      </c>
      <c r="J199" s="34" t="s">
        <v>36</v>
      </c>
      <c r="K199" s="34" t="s">
        <v>36</v>
      </c>
      <c r="L199" s="37" t="s">
        <v>38</v>
      </c>
      <c r="M199" s="37" t="s">
        <v>38</v>
      </c>
      <c r="N199" s="34" t="n">
        <v>200</v>
      </c>
      <c r="O199" s="34" t="n">
        <v>12</v>
      </c>
      <c r="P199" s="38" t="n">
        <f aca="false">SUM(O199/N199)*100</f>
        <v>6</v>
      </c>
    </row>
    <row r="200" customFormat="false" ht="17" hidden="false" customHeight="false" outlineLevel="0" collapsed="false">
      <c r="A200" s="34" t="s">
        <v>239</v>
      </c>
      <c r="B200" s="34" t="s">
        <v>41</v>
      </c>
      <c r="C200" s="35" t="n">
        <v>44125</v>
      </c>
      <c r="D200" s="35" t="n">
        <v>44210</v>
      </c>
      <c r="E200" s="36" t="n">
        <v>3</v>
      </c>
      <c r="F200" s="36" t="n">
        <v>0</v>
      </c>
      <c r="G200" s="36" t="n">
        <v>0</v>
      </c>
      <c r="H200" s="35" t="n">
        <v>44172</v>
      </c>
      <c r="I200" s="35" t="n">
        <v>43056</v>
      </c>
      <c r="J200" s="34" t="s">
        <v>36</v>
      </c>
      <c r="K200" s="34" t="s">
        <v>44</v>
      </c>
      <c r="L200" s="37" t="s">
        <v>38</v>
      </c>
      <c r="M200" s="37" t="s">
        <v>38</v>
      </c>
      <c r="N200" s="34" t="n">
        <v>500</v>
      </c>
      <c r="O200" s="34" t="n">
        <v>50</v>
      </c>
      <c r="P200" s="38" t="n">
        <f aca="false">SUM(O200/N200)*100</f>
        <v>10</v>
      </c>
    </row>
    <row r="201" customFormat="false" ht="17" hidden="false" customHeight="false" outlineLevel="0" collapsed="false">
      <c r="A201" s="34" t="s">
        <v>240</v>
      </c>
      <c r="B201" s="34" t="s">
        <v>41</v>
      </c>
      <c r="C201" s="35" t="n">
        <v>43349</v>
      </c>
      <c r="D201" s="35" t="n">
        <v>43785</v>
      </c>
      <c r="E201" s="36" t="n">
        <v>3</v>
      </c>
      <c r="F201" s="36" t="n">
        <v>4</v>
      </c>
      <c r="G201" s="36" t="n">
        <v>22</v>
      </c>
      <c r="H201" s="35" t="n">
        <v>43497</v>
      </c>
      <c r="I201" s="35" t="n">
        <v>42803</v>
      </c>
      <c r="J201" s="34" t="s">
        <v>36</v>
      </c>
      <c r="K201" s="34" t="s">
        <v>44</v>
      </c>
      <c r="L201" s="37" t="s">
        <v>38</v>
      </c>
      <c r="M201" s="37" t="s">
        <v>38</v>
      </c>
      <c r="N201" s="34" t="n">
        <v>240</v>
      </c>
      <c r="O201" s="34" t="n">
        <v>48</v>
      </c>
      <c r="P201" s="38" t="n">
        <f aca="false">SUM(O201/N201)*100</f>
        <v>20</v>
      </c>
    </row>
    <row r="202" customFormat="false" ht="17" hidden="false" customHeight="false" outlineLevel="0" collapsed="false">
      <c r="A202" s="34" t="s">
        <v>241</v>
      </c>
      <c r="B202" s="34" t="s">
        <v>41</v>
      </c>
      <c r="C202" s="35" t="n">
        <v>43389</v>
      </c>
      <c r="D202" s="35" t="n">
        <v>44272</v>
      </c>
      <c r="E202" s="36" t="n">
        <v>6</v>
      </c>
      <c r="F202" s="36" t="n">
        <v>0</v>
      </c>
      <c r="G202" s="36" t="n">
        <v>0</v>
      </c>
      <c r="H202" s="35" t="n">
        <v>43395</v>
      </c>
      <c r="I202" s="35" t="n">
        <v>43313</v>
      </c>
      <c r="J202" s="34" t="s">
        <v>36</v>
      </c>
      <c r="K202" s="34" t="s">
        <v>36</v>
      </c>
      <c r="L202" s="37" t="s">
        <v>38</v>
      </c>
      <c r="M202" s="37" t="s">
        <v>38</v>
      </c>
      <c r="N202" s="34" t="n">
        <v>200</v>
      </c>
      <c r="O202" s="34" t="n">
        <v>18</v>
      </c>
      <c r="P202" s="38" t="n">
        <f aca="false">SUM(O202/N202)*100</f>
        <v>9</v>
      </c>
    </row>
    <row r="203" customFormat="false" ht="17" hidden="false" customHeight="false" outlineLevel="0" collapsed="false">
      <c r="A203" s="34" t="s">
        <v>242</v>
      </c>
      <c r="B203" s="34" t="s">
        <v>41</v>
      </c>
      <c r="C203" s="35" t="n">
        <v>43377</v>
      </c>
      <c r="D203" s="35" t="n">
        <v>44252</v>
      </c>
      <c r="E203" s="36" t="n">
        <v>1</v>
      </c>
      <c r="F203" s="36" t="n">
        <v>5</v>
      </c>
      <c r="G203" s="36" t="n">
        <v>0</v>
      </c>
      <c r="H203" s="35" t="n">
        <v>43378</v>
      </c>
      <c r="I203" s="35" t="n">
        <v>43118</v>
      </c>
      <c r="J203" s="34" t="s">
        <v>37</v>
      </c>
      <c r="K203" s="34" t="s">
        <v>37</v>
      </c>
      <c r="L203" s="37" t="s">
        <v>38</v>
      </c>
      <c r="M203" s="37" t="s">
        <v>38</v>
      </c>
      <c r="N203" s="34" t="n">
        <v>720</v>
      </c>
      <c r="O203" s="34" t="n">
        <v>66</v>
      </c>
      <c r="P203" s="38" t="n">
        <f aca="false">SUM(O203/N203)*100</f>
        <v>9.16666666666667</v>
      </c>
    </row>
    <row r="204" customFormat="false" ht="17" hidden="false" customHeight="false" outlineLevel="0" collapsed="false">
      <c r="A204" s="34" t="s">
        <v>243</v>
      </c>
      <c r="B204" s="34" t="s">
        <v>41</v>
      </c>
      <c r="C204" s="35" t="n">
        <v>43381</v>
      </c>
      <c r="D204" s="35" t="n">
        <v>43802</v>
      </c>
      <c r="E204" s="36" t="n">
        <v>2</v>
      </c>
      <c r="F204" s="36" t="n">
        <v>0</v>
      </c>
      <c r="G204" s="36" t="n">
        <v>0</v>
      </c>
      <c r="H204" s="35" t="n">
        <v>43434</v>
      </c>
      <c r="I204" s="35" t="n">
        <v>43573</v>
      </c>
      <c r="J204" s="34" t="s">
        <v>44</v>
      </c>
      <c r="K204" s="34" t="s">
        <v>44</v>
      </c>
      <c r="L204" s="37" t="s">
        <v>38</v>
      </c>
      <c r="M204" s="37" t="s">
        <v>38</v>
      </c>
      <c r="N204" s="34" t="n">
        <v>552</v>
      </c>
      <c r="O204" s="34" t="n">
        <v>232</v>
      </c>
      <c r="P204" s="38" t="n">
        <f aca="false">SUM(O204/N204)*100</f>
        <v>42.0289855072464</v>
      </c>
    </row>
    <row r="205" customFormat="false" ht="17" hidden="false" customHeight="false" outlineLevel="0" collapsed="false">
      <c r="A205" s="34" t="s">
        <v>244</v>
      </c>
      <c r="B205" s="34" t="s">
        <v>41</v>
      </c>
      <c r="C205" s="35" t="n">
        <v>43378</v>
      </c>
      <c r="D205" s="35" t="n">
        <v>43972</v>
      </c>
      <c r="E205" s="36" t="n">
        <v>0</v>
      </c>
      <c r="F205" s="36" t="n">
        <v>8</v>
      </c>
      <c r="G205" s="36" t="n">
        <v>0</v>
      </c>
      <c r="H205" s="35" t="n">
        <v>43383</v>
      </c>
      <c r="I205" s="35" t="n">
        <v>43299</v>
      </c>
      <c r="J205" s="34" t="s">
        <v>36</v>
      </c>
      <c r="K205" s="34" t="s">
        <v>36</v>
      </c>
      <c r="L205" s="37" t="s">
        <v>38</v>
      </c>
      <c r="M205" s="37" t="s">
        <v>38</v>
      </c>
      <c r="N205" s="34" t="n">
        <v>1160</v>
      </c>
      <c r="O205" s="34" t="n">
        <v>56</v>
      </c>
      <c r="P205" s="38" t="n">
        <f aca="false">SUM(O205/N205)*100</f>
        <v>4.82758620689655</v>
      </c>
    </row>
    <row r="206" customFormat="false" ht="17" hidden="false" customHeight="false" outlineLevel="0" collapsed="false">
      <c r="A206" s="34" t="s">
        <v>245</v>
      </c>
      <c r="B206" s="34" t="s">
        <v>41</v>
      </c>
      <c r="C206" s="35" t="n">
        <v>43536</v>
      </c>
      <c r="D206" s="35" t="n">
        <v>44061</v>
      </c>
      <c r="E206" s="36" t="n">
        <v>3</v>
      </c>
      <c r="F206" s="36" t="n">
        <v>5</v>
      </c>
      <c r="G206" s="36" t="n">
        <v>0</v>
      </c>
      <c r="H206" s="35" t="n">
        <v>43644</v>
      </c>
      <c r="I206" s="35" t="n">
        <v>43524</v>
      </c>
      <c r="J206" s="34" t="s">
        <v>36</v>
      </c>
      <c r="K206" s="34" t="s">
        <v>36</v>
      </c>
      <c r="L206" s="37" t="s">
        <v>38</v>
      </c>
      <c r="M206" s="37" t="s">
        <v>38</v>
      </c>
      <c r="N206" s="34" t="n">
        <v>471</v>
      </c>
      <c r="O206" s="34" t="n">
        <v>25</v>
      </c>
      <c r="P206" s="38" t="n">
        <f aca="false">SUM(O206/N206)*100</f>
        <v>5.30785562632696</v>
      </c>
    </row>
    <row r="207" customFormat="false" ht="17" hidden="false" customHeight="false" outlineLevel="0" collapsed="false">
      <c r="A207" s="34" t="s">
        <v>246</v>
      </c>
      <c r="B207" s="34" t="s">
        <v>41</v>
      </c>
      <c r="C207" s="35" t="n">
        <v>43389</v>
      </c>
      <c r="D207" s="35" t="n">
        <v>44533</v>
      </c>
      <c r="E207" s="36" t="n">
        <v>0</v>
      </c>
      <c r="F207" s="36" t="n">
        <v>9</v>
      </c>
      <c r="G207" s="36" t="n">
        <v>20</v>
      </c>
      <c r="H207" s="35" t="n">
        <v>43508</v>
      </c>
      <c r="I207" s="35" t="n">
        <v>43466</v>
      </c>
      <c r="J207" s="34" t="s">
        <v>44</v>
      </c>
      <c r="K207" s="34" t="s">
        <v>36</v>
      </c>
      <c r="L207" s="37" t="s">
        <v>38</v>
      </c>
      <c r="M207" s="37" t="s">
        <v>38</v>
      </c>
      <c r="N207" s="34" t="n">
        <v>1044</v>
      </c>
      <c r="O207" s="34" t="n">
        <v>50</v>
      </c>
      <c r="P207" s="38" t="n">
        <f aca="false">SUM(O207/N207)*100</f>
        <v>4.78927203065134</v>
      </c>
    </row>
    <row r="208" customFormat="false" ht="17" hidden="false" customHeight="false" outlineLevel="0" collapsed="false">
      <c r="A208" s="34" t="s">
        <v>247</v>
      </c>
      <c r="B208" s="34" t="s">
        <v>41</v>
      </c>
      <c r="C208" s="35" t="n">
        <v>43395</v>
      </c>
      <c r="D208" s="35" t="n">
        <v>44323</v>
      </c>
      <c r="E208" s="36" t="n">
        <v>9</v>
      </c>
      <c r="F208" s="36" t="n">
        <v>0</v>
      </c>
      <c r="G208" s="36" t="n">
        <v>0</v>
      </c>
      <c r="H208" s="35" t="n">
        <v>43405</v>
      </c>
      <c r="I208" s="35" t="n">
        <v>42795</v>
      </c>
      <c r="J208" s="34" t="s">
        <v>36</v>
      </c>
      <c r="K208" s="34" t="s">
        <v>36</v>
      </c>
      <c r="L208" s="37" t="s">
        <v>38</v>
      </c>
      <c r="M208" s="37" t="s">
        <v>38</v>
      </c>
      <c r="N208" s="34" t="n">
        <v>1000</v>
      </c>
      <c r="O208" s="34" t="n">
        <v>100</v>
      </c>
      <c r="P208" s="38" t="n">
        <f aca="false">SUM(O208/N208)*100</f>
        <v>10</v>
      </c>
    </row>
    <row r="209" customFormat="false" ht="17" hidden="false" customHeight="false" outlineLevel="0" collapsed="false">
      <c r="A209" s="34" t="s">
        <v>248</v>
      </c>
      <c r="B209" s="34" t="s">
        <v>41</v>
      </c>
      <c r="C209" s="35" t="n">
        <v>43469</v>
      </c>
      <c r="D209" s="35" t="n">
        <v>44378</v>
      </c>
      <c r="E209" s="36" t="n">
        <v>0</v>
      </c>
      <c r="F209" s="36" t="n">
        <v>10</v>
      </c>
      <c r="G209" s="36" t="n">
        <v>7</v>
      </c>
      <c r="H209" s="35" t="n">
        <v>43490</v>
      </c>
      <c r="I209" s="35" t="n">
        <v>43490</v>
      </c>
      <c r="J209" s="34" t="s">
        <v>36</v>
      </c>
      <c r="K209" s="34" t="s">
        <v>36</v>
      </c>
      <c r="L209" s="37" t="s">
        <v>38</v>
      </c>
      <c r="M209" s="37" t="s">
        <v>38</v>
      </c>
      <c r="N209" s="34" t="n">
        <v>486</v>
      </c>
      <c r="O209" s="34" t="n">
        <v>100</v>
      </c>
      <c r="P209" s="38" t="n">
        <f aca="false">SUM(O209/N209)*100</f>
        <v>20.5761316872428</v>
      </c>
    </row>
    <row r="210" customFormat="false" ht="17" hidden="false" customHeight="false" outlineLevel="0" collapsed="false">
      <c r="A210" s="34" t="s">
        <v>249</v>
      </c>
      <c r="B210" s="34" t="s">
        <v>41</v>
      </c>
      <c r="C210" s="35" t="n">
        <v>43642</v>
      </c>
      <c r="D210" s="35" t="n">
        <v>44376</v>
      </c>
      <c r="E210" s="36" t="n">
        <v>1</v>
      </c>
      <c r="F210" s="36" t="n">
        <v>9</v>
      </c>
      <c r="G210" s="36" t="n">
        <v>0</v>
      </c>
      <c r="H210" s="35" t="n">
        <v>43989</v>
      </c>
      <c r="I210" s="35" t="n">
        <v>43934</v>
      </c>
      <c r="J210" s="34" t="s">
        <v>36</v>
      </c>
      <c r="K210" s="34" t="s">
        <v>36</v>
      </c>
      <c r="L210" s="37" t="s">
        <v>38</v>
      </c>
      <c r="M210" s="37" t="s">
        <v>38</v>
      </c>
      <c r="N210" s="34" t="n">
        <v>60</v>
      </c>
      <c r="O210" s="34" t="n">
        <v>14</v>
      </c>
      <c r="P210" s="38" t="n">
        <f aca="false">SUM(O210/N210)*100</f>
        <v>23.3333333333333</v>
      </c>
    </row>
    <row r="211" customFormat="false" ht="17" hidden="false" customHeight="false" outlineLevel="0" collapsed="false">
      <c r="A211" s="34" t="s">
        <v>250</v>
      </c>
      <c r="B211" s="34" t="s">
        <v>41</v>
      </c>
      <c r="C211" s="35" t="n">
        <v>43651</v>
      </c>
      <c r="D211" s="35" t="n">
        <v>43649</v>
      </c>
      <c r="E211" s="36" t="n">
        <v>6</v>
      </c>
      <c r="F211" s="36" t="n">
        <v>1</v>
      </c>
      <c r="G211" s="36" t="n">
        <v>21</v>
      </c>
      <c r="H211" s="35" t="n">
        <v>43709</v>
      </c>
      <c r="I211" s="35" t="n">
        <v>43619</v>
      </c>
      <c r="J211" s="34" t="s">
        <v>36</v>
      </c>
      <c r="K211" s="34" t="s">
        <v>44</v>
      </c>
      <c r="L211" s="37" t="s">
        <v>38</v>
      </c>
      <c r="M211" s="37" t="s">
        <v>38</v>
      </c>
      <c r="N211" s="34" t="n">
        <v>5610</v>
      </c>
      <c r="O211" s="34" t="n">
        <v>500</v>
      </c>
      <c r="P211" s="38" t="n">
        <f aca="false">SUM(O211/N211)*100</f>
        <v>8.9126559714795</v>
      </c>
    </row>
    <row r="212" customFormat="false" ht="17" hidden="false" customHeight="false" outlineLevel="0" collapsed="false">
      <c r="A212" s="34" t="s">
        <v>251</v>
      </c>
      <c r="B212" s="34" t="s">
        <v>41</v>
      </c>
      <c r="C212" s="35" t="n">
        <v>43445</v>
      </c>
      <c r="D212" s="35" t="n">
        <v>43875</v>
      </c>
      <c r="E212" s="36" t="n">
        <v>3</v>
      </c>
      <c r="F212" s="36" t="n">
        <v>0</v>
      </c>
      <c r="G212" s="36" t="n">
        <v>0</v>
      </c>
      <c r="H212" s="35" t="n">
        <v>43497</v>
      </c>
      <c r="I212" s="35" t="n">
        <v>43465</v>
      </c>
      <c r="J212" s="34" t="s">
        <v>36</v>
      </c>
      <c r="K212" s="34" t="s">
        <v>36</v>
      </c>
      <c r="L212" s="37" t="s">
        <v>38</v>
      </c>
      <c r="M212" s="37" t="s">
        <v>38</v>
      </c>
      <c r="N212" s="34" t="n">
        <v>678</v>
      </c>
      <c r="O212" s="34" t="n">
        <v>38</v>
      </c>
      <c r="P212" s="38" t="n">
        <f aca="false">SUM(O212/N212)*100</f>
        <v>5.6047197640118</v>
      </c>
    </row>
    <row r="213" customFormat="false" ht="17" hidden="false" customHeight="false" outlineLevel="0" collapsed="false">
      <c r="A213" s="34" t="s">
        <v>252</v>
      </c>
      <c r="B213" s="34" t="s">
        <v>41</v>
      </c>
      <c r="C213" s="35" t="n">
        <v>43524</v>
      </c>
      <c r="D213" s="35" t="n">
        <v>44064</v>
      </c>
      <c r="E213" s="36" t="n">
        <v>3</v>
      </c>
      <c r="F213" s="36" t="n">
        <v>5</v>
      </c>
      <c r="G213" s="36" t="n">
        <v>0</v>
      </c>
      <c r="H213" s="35" t="n">
        <v>43644</v>
      </c>
      <c r="I213" s="35" t="n">
        <v>43524</v>
      </c>
      <c r="J213" s="34" t="s">
        <v>36</v>
      </c>
      <c r="K213" s="34" t="s">
        <v>36</v>
      </c>
      <c r="L213" s="37" t="s">
        <v>38</v>
      </c>
      <c r="M213" s="37" t="s">
        <v>38</v>
      </c>
      <c r="N213" s="34" t="n">
        <v>471</v>
      </c>
      <c r="O213" s="34" t="n">
        <v>25</v>
      </c>
      <c r="P213" s="38" t="n">
        <f aca="false">SUM(O213/N213)*100</f>
        <v>5.30785562632696</v>
      </c>
    </row>
    <row r="214" customFormat="false" ht="17" hidden="false" customHeight="false" outlineLevel="0" collapsed="false">
      <c r="A214" s="34" t="s">
        <v>253</v>
      </c>
      <c r="B214" s="34" t="s">
        <v>41</v>
      </c>
      <c r="C214" s="35" t="n">
        <v>43619</v>
      </c>
      <c r="D214" s="35" t="n">
        <v>44054</v>
      </c>
      <c r="E214" s="36" t="n">
        <v>3</v>
      </c>
      <c r="F214" s="36" t="n">
        <v>10</v>
      </c>
      <c r="G214" s="36" t="n">
        <v>0</v>
      </c>
      <c r="H214" s="35" t="n">
        <v>43629</v>
      </c>
      <c r="I214" s="35" t="n">
        <v>43479</v>
      </c>
      <c r="J214" s="34" t="s">
        <v>37</v>
      </c>
      <c r="K214" s="34" t="s">
        <v>37</v>
      </c>
      <c r="L214" s="37" t="s">
        <v>38</v>
      </c>
      <c r="M214" s="37" t="s">
        <v>38</v>
      </c>
      <c r="N214" s="34" t="n">
        <v>627</v>
      </c>
      <c r="O214" s="34" t="n">
        <v>70</v>
      </c>
      <c r="P214" s="38" t="n">
        <f aca="false">SUM(O214/N214)*100</f>
        <v>11.1642743221691</v>
      </c>
    </row>
    <row r="215" customFormat="false" ht="17" hidden="false" customHeight="false" outlineLevel="0" collapsed="false">
      <c r="A215" s="34" t="s">
        <v>254</v>
      </c>
      <c r="B215" s="34" t="s">
        <v>41</v>
      </c>
      <c r="C215" s="35" t="n">
        <v>43475</v>
      </c>
      <c r="D215" s="35" t="n">
        <v>44254</v>
      </c>
      <c r="E215" s="36" t="n">
        <v>1</v>
      </c>
      <c r="F215" s="36" t="n">
        <v>0</v>
      </c>
      <c r="G215" s="36" t="n">
        <v>0</v>
      </c>
      <c r="H215" s="35" t="n">
        <v>43476</v>
      </c>
      <c r="I215" s="35" t="n">
        <v>43265</v>
      </c>
      <c r="J215" s="34" t="s">
        <v>36</v>
      </c>
      <c r="K215" s="34" t="s">
        <v>44</v>
      </c>
      <c r="L215" s="37" t="s">
        <v>38</v>
      </c>
      <c r="M215" s="37" t="s">
        <v>38</v>
      </c>
      <c r="N215" s="34" t="n">
        <v>800</v>
      </c>
      <c r="O215" s="34" t="n">
        <v>150</v>
      </c>
      <c r="P215" s="38" t="n">
        <f aca="false">SUM(O215/N215)*100</f>
        <v>18.75</v>
      </c>
    </row>
    <row r="216" customFormat="false" ht="17" hidden="false" customHeight="false" outlineLevel="0" collapsed="false">
      <c r="A216" s="34" t="s">
        <v>255</v>
      </c>
      <c r="B216" s="34" t="s">
        <v>41</v>
      </c>
      <c r="C216" s="35" t="n">
        <v>43691</v>
      </c>
      <c r="D216" s="35" t="n">
        <v>44225</v>
      </c>
      <c r="E216" s="36" t="n">
        <v>1</v>
      </c>
      <c r="F216" s="36" t="n">
        <v>0</v>
      </c>
      <c r="G216" s="36" t="n">
        <v>0</v>
      </c>
      <c r="H216" s="35" t="n">
        <v>43803</v>
      </c>
      <c r="I216" s="35" t="n">
        <v>43692</v>
      </c>
      <c r="J216" s="34" t="s">
        <v>36</v>
      </c>
      <c r="K216" s="34" t="s">
        <v>36</v>
      </c>
      <c r="L216" s="37" t="s">
        <v>38</v>
      </c>
      <c r="M216" s="37" t="s">
        <v>38</v>
      </c>
      <c r="N216" s="34" t="n">
        <v>330</v>
      </c>
      <c r="O216" s="34" t="n">
        <v>75</v>
      </c>
      <c r="P216" s="38" t="n">
        <f aca="false">SUM(O216/N216)*100</f>
        <v>22.7272727272727</v>
      </c>
    </row>
    <row r="217" customFormat="false" ht="17" hidden="false" customHeight="false" outlineLevel="0" collapsed="false">
      <c r="A217" s="34" t="s">
        <v>256</v>
      </c>
      <c r="B217" s="34" t="s">
        <v>41</v>
      </c>
      <c r="C217" s="35" t="n">
        <v>43475</v>
      </c>
      <c r="D217" s="35" t="n">
        <v>44417</v>
      </c>
      <c r="E217" s="36" t="n">
        <v>4</v>
      </c>
      <c r="F217" s="36" t="n">
        <v>0</v>
      </c>
      <c r="G217" s="36" t="n">
        <v>0</v>
      </c>
      <c r="H217" s="35" t="n">
        <v>43483</v>
      </c>
      <c r="I217" s="35" t="n">
        <v>43370</v>
      </c>
      <c r="J217" s="34" t="s">
        <v>36</v>
      </c>
      <c r="K217" s="34" t="s">
        <v>36</v>
      </c>
      <c r="L217" s="37" t="s">
        <v>38</v>
      </c>
      <c r="M217" s="37" t="s">
        <v>38</v>
      </c>
      <c r="N217" s="34" t="n">
        <v>600</v>
      </c>
      <c r="O217" s="34" t="n">
        <v>30</v>
      </c>
      <c r="P217" s="38" t="n">
        <f aca="false">SUM(O217/N217)*100</f>
        <v>5</v>
      </c>
    </row>
    <row r="218" customFormat="false" ht="17" hidden="false" customHeight="false" outlineLevel="0" collapsed="false">
      <c r="A218" s="34" t="s">
        <v>257</v>
      </c>
      <c r="B218" s="34" t="s">
        <v>41</v>
      </c>
      <c r="C218" s="35" t="n">
        <v>43516</v>
      </c>
      <c r="D218" s="35" t="n">
        <v>44459</v>
      </c>
      <c r="E218" s="36" t="n">
        <v>18</v>
      </c>
      <c r="F218" s="36" t="n">
        <v>0</v>
      </c>
      <c r="G218" s="36" t="n">
        <v>0</v>
      </c>
      <c r="H218" s="35" t="n">
        <v>43521</v>
      </c>
      <c r="I218" s="35" t="n">
        <v>43483</v>
      </c>
      <c r="J218" s="34" t="s">
        <v>36</v>
      </c>
      <c r="K218" s="34" t="s">
        <v>36</v>
      </c>
      <c r="L218" s="37" t="s">
        <v>38</v>
      </c>
      <c r="M218" s="37" t="s">
        <v>38</v>
      </c>
      <c r="N218" s="34" t="n">
        <v>50</v>
      </c>
      <c r="O218" s="34" t="n">
        <v>12</v>
      </c>
      <c r="P218" s="38" t="n">
        <f aca="false">SUM(O218/N218)*100</f>
        <v>24</v>
      </c>
    </row>
    <row r="219" customFormat="false" ht="17" hidden="false" customHeight="false" outlineLevel="0" collapsed="false">
      <c r="A219" s="34" t="s">
        <v>258</v>
      </c>
      <c r="B219" s="34" t="s">
        <v>41</v>
      </c>
      <c r="C219" s="35" t="n">
        <v>43656</v>
      </c>
      <c r="D219" s="35" t="n">
        <v>44065</v>
      </c>
      <c r="E219" s="36" t="n">
        <v>6</v>
      </c>
      <c r="F219" s="36" t="n">
        <v>7</v>
      </c>
      <c r="G219" s="36" t="n">
        <v>7</v>
      </c>
      <c r="H219" s="35" t="n">
        <v>43686</v>
      </c>
      <c r="I219" s="35" t="n">
        <v>43462</v>
      </c>
      <c r="J219" s="34" t="s">
        <v>37</v>
      </c>
      <c r="K219" s="34" t="s">
        <v>37</v>
      </c>
      <c r="L219" s="37" t="s">
        <v>38</v>
      </c>
      <c r="M219" s="37" t="s">
        <v>38</v>
      </c>
      <c r="N219" s="34" t="n">
        <v>2000</v>
      </c>
      <c r="O219" s="34" t="n">
        <v>58</v>
      </c>
      <c r="P219" s="38" t="n">
        <f aca="false">SUM(O219/N219)*100</f>
        <v>2.9</v>
      </c>
    </row>
    <row r="220" customFormat="false" ht="17" hidden="false" customHeight="false" outlineLevel="0" collapsed="false">
      <c r="A220" s="34" t="s">
        <v>259</v>
      </c>
      <c r="B220" s="34" t="s">
        <v>41</v>
      </c>
      <c r="C220" s="35" t="n">
        <v>43637</v>
      </c>
      <c r="D220" s="35" t="n">
        <v>44350</v>
      </c>
      <c r="E220" s="36" t="n">
        <v>4</v>
      </c>
      <c r="F220" s="36" t="n">
        <v>11</v>
      </c>
      <c r="G220" s="36" t="n">
        <v>30</v>
      </c>
      <c r="H220" s="35" t="n">
        <v>43640</v>
      </c>
      <c r="I220" s="35" t="n">
        <v>43593</v>
      </c>
      <c r="J220" s="34" t="s">
        <v>36</v>
      </c>
      <c r="K220" s="34" t="s">
        <v>36</v>
      </c>
      <c r="L220" s="37" t="s">
        <v>38</v>
      </c>
      <c r="M220" s="37" t="s">
        <v>38</v>
      </c>
      <c r="N220" s="34" t="n">
        <v>1500</v>
      </c>
      <c r="O220" s="34" t="n">
        <v>150</v>
      </c>
      <c r="P220" s="38" t="n">
        <f aca="false">SUM(O220/N220)*100</f>
        <v>10</v>
      </c>
    </row>
    <row r="221" customFormat="false" ht="17" hidden="false" customHeight="false" outlineLevel="0" collapsed="false">
      <c r="A221" s="34" t="s">
        <v>260</v>
      </c>
      <c r="B221" s="34" t="s">
        <v>41</v>
      </c>
      <c r="C221" s="35" t="n">
        <v>43598</v>
      </c>
      <c r="D221" s="35" t="n">
        <v>44470</v>
      </c>
      <c r="E221" s="36" t="n">
        <v>1</v>
      </c>
      <c r="F221" s="36" t="n">
        <v>1</v>
      </c>
      <c r="G221" s="36" t="n">
        <v>0</v>
      </c>
      <c r="H221" s="35" t="n">
        <v>43599</v>
      </c>
      <c r="I221" s="35" t="n">
        <v>43599</v>
      </c>
      <c r="J221" s="34" t="s">
        <v>36</v>
      </c>
      <c r="K221" s="34" t="s">
        <v>36</v>
      </c>
      <c r="L221" s="37" t="s">
        <v>38</v>
      </c>
      <c r="M221" s="37" t="s">
        <v>38</v>
      </c>
      <c r="N221" s="34" t="n">
        <v>580</v>
      </c>
      <c r="O221" s="34" t="n">
        <v>184</v>
      </c>
      <c r="P221" s="38" t="n">
        <f aca="false">SUM(O221/N221)*100</f>
        <v>31.7241379310345</v>
      </c>
    </row>
    <row r="222" customFormat="false" ht="17" hidden="false" customHeight="false" outlineLevel="0" collapsed="false">
      <c r="A222" s="34" t="s">
        <v>261</v>
      </c>
      <c r="B222" s="34" t="s">
        <v>41</v>
      </c>
      <c r="C222" s="35" t="n">
        <v>43612</v>
      </c>
      <c r="D222" s="35" t="n">
        <v>44420</v>
      </c>
      <c r="E222" s="36" t="n">
        <v>4</v>
      </c>
      <c r="F222" s="36" t="n">
        <v>11</v>
      </c>
      <c r="G222" s="36" t="n">
        <v>30</v>
      </c>
      <c r="H222" s="35" t="n">
        <v>43669</v>
      </c>
      <c r="I222" s="35" t="n">
        <v>43605</v>
      </c>
      <c r="J222" s="34" t="s">
        <v>37</v>
      </c>
      <c r="K222" s="34" t="s">
        <v>37</v>
      </c>
      <c r="L222" s="37" t="s">
        <v>38</v>
      </c>
      <c r="M222" s="37" t="s">
        <v>38</v>
      </c>
      <c r="N222" s="34" t="n">
        <v>192</v>
      </c>
      <c r="O222" s="34" t="n">
        <v>25</v>
      </c>
      <c r="P222" s="38" t="n">
        <f aca="false">SUM(O222/N222)*100</f>
        <v>13.0208333333333</v>
      </c>
    </row>
    <row r="223" customFormat="false" ht="17" hidden="false" customHeight="false" outlineLevel="0" collapsed="false">
      <c r="A223" s="34" t="s">
        <v>262</v>
      </c>
      <c r="B223" s="34" t="s">
        <v>41</v>
      </c>
      <c r="C223" s="35" t="n">
        <v>43521</v>
      </c>
      <c r="D223" s="35" t="n">
        <v>44139</v>
      </c>
      <c r="E223" s="36" t="n">
        <v>5</v>
      </c>
      <c r="F223" s="36" t="n">
        <v>0</v>
      </c>
      <c r="G223" s="36" t="n">
        <v>0</v>
      </c>
      <c r="H223" s="35" t="n">
        <v>43542</v>
      </c>
      <c r="I223" s="35" t="n">
        <v>43431</v>
      </c>
      <c r="J223" s="34" t="s">
        <v>36</v>
      </c>
      <c r="K223" s="34" t="s">
        <v>36</v>
      </c>
      <c r="L223" s="37" t="s">
        <v>38</v>
      </c>
      <c r="M223" s="37" t="s">
        <v>38</v>
      </c>
      <c r="N223" s="34" t="n">
        <v>360</v>
      </c>
      <c r="O223" s="34" t="n">
        <v>15</v>
      </c>
      <c r="P223" s="38" t="n">
        <f aca="false">SUM(O223/N223)*100</f>
        <v>4.16666666666667</v>
      </c>
    </row>
    <row r="224" customFormat="false" ht="17" hidden="false" customHeight="false" outlineLevel="0" collapsed="false">
      <c r="A224" s="34" t="s">
        <v>263</v>
      </c>
      <c r="B224" s="34" t="s">
        <v>41</v>
      </c>
      <c r="C224" s="35" t="n">
        <v>43727</v>
      </c>
      <c r="D224" s="35" t="n">
        <v>44287</v>
      </c>
      <c r="E224" s="36" t="n">
        <v>3</v>
      </c>
      <c r="F224" s="36" t="n">
        <v>10</v>
      </c>
      <c r="G224" s="36" t="n">
        <v>0</v>
      </c>
      <c r="H224" s="35" t="n">
        <v>43769</v>
      </c>
      <c r="I224" s="35" t="n">
        <v>43521</v>
      </c>
      <c r="J224" s="34" t="s">
        <v>36</v>
      </c>
      <c r="K224" s="34" t="s">
        <v>36</v>
      </c>
      <c r="L224" s="37" t="s">
        <v>38</v>
      </c>
      <c r="M224" s="37" t="s">
        <v>38</v>
      </c>
      <c r="N224" s="34" t="n">
        <v>222</v>
      </c>
      <c r="O224" s="34" t="n">
        <v>25</v>
      </c>
      <c r="P224" s="38" t="n">
        <f aca="false">SUM(O224/N224)*100</f>
        <v>11.2612612612613</v>
      </c>
    </row>
    <row r="225" customFormat="false" ht="17" hidden="false" customHeight="false" outlineLevel="0" collapsed="false">
      <c r="A225" s="34" t="s">
        <v>264</v>
      </c>
      <c r="B225" s="34" t="s">
        <v>41</v>
      </c>
      <c r="C225" s="35" t="n">
        <v>43557</v>
      </c>
      <c r="D225" s="35" t="n">
        <v>43556</v>
      </c>
      <c r="E225" s="36" t="n">
        <v>3</v>
      </c>
      <c r="F225" s="36" t="n">
        <v>0</v>
      </c>
      <c r="G225" s="36" t="n">
        <v>0</v>
      </c>
      <c r="H225" s="35" t="n">
        <v>43617</v>
      </c>
      <c r="I225" s="35" t="n">
        <v>40077</v>
      </c>
      <c r="J225" s="34" t="s">
        <v>36</v>
      </c>
      <c r="K225" s="34" t="s">
        <v>44</v>
      </c>
      <c r="L225" s="37" t="s">
        <v>38</v>
      </c>
      <c r="M225" s="37" t="s">
        <v>38</v>
      </c>
      <c r="N225" s="34" t="n">
        <v>400</v>
      </c>
      <c r="O225" s="34" t="n">
        <v>50</v>
      </c>
      <c r="P225" s="38" t="n">
        <f aca="false">SUM(O225/N225)*100</f>
        <v>12.5</v>
      </c>
    </row>
    <row r="226" customFormat="false" ht="17" hidden="false" customHeight="false" outlineLevel="0" collapsed="false">
      <c r="A226" s="34" t="s">
        <v>265</v>
      </c>
      <c r="B226" s="34" t="s">
        <v>41</v>
      </c>
      <c r="C226" s="35" t="n">
        <v>43595</v>
      </c>
      <c r="D226" s="35" t="n">
        <v>43872</v>
      </c>
      <c r="E226" s="36" t="n">
        <v>2</v>
      </c>
      <c r="F226" s="36" t="n">
        <v>3</v>
      </c>
      <c r="G226" s="36" t="n">
        <v>0</v>
      </c>
      <c r="H226" s="35" t="n">
        <v>43753</v>
      </c>
      <c r="I226" s="35" t="n">
        <v>43106</v>
      </c>
      <c r="J226" s="34" t="s">
        <v>36</v>
      </c>
      <c r="K226" s="34" t="s">
        <v>36</v>
      </c>
      <c r="L226" s="37" t="s">
        <v>38</v>
      </c>
      <c r="M226" s="37" t="s">
        <v>38</v>
      </c>
      <c r="N226" s="34" t="n">
        <v>450</v>
      </c>
      <c r="O226" s="34" t="n">
        <v>10</v>
      </c>
      <c r="P226" s="38" t="n">
        <f aca="false">SUM(O226/N226)*100</f>
        <v>2.22222222222222</v>
      </c>
    </row>
    <row r="227" customFormat="false" ht="17" hidden="false" customHeight="false" outlineLevel="0" collapsed="false">
      <c r="A227" s="34" t="s">
        <v>266</v>
      </c>
      <c r="B227" s="34" t="s">
        <v>41</v>
      </c>
      <c r="C227" s="35" t="n">
        <v>43563</v>
      </c>
      <c r="D227" s="35" t="n">
        <v>43977</v>
      </c>
      <c r="E227" s="36" t="n">
        <v>3</v>
      </c>
      <c r="F227" s="36" t="n">
        <v>0</v>
      </c>
      <c r="G227" s="36" t="n">
        <v>0</v>
      </c>
      <c r="H227" s="35" t="n">
        <v>43565</v>
      </c>
      <c r="I227" s="35" t="n">
        <v>43455</v>
      </c>
      <c r="J227" s="34" t="s">
        <v>37</v>
      </c>
      <c r="K227" s="34" t="s">
        <v>37</v>
      </c>
      <c r="L227" s="37" t="s">
        <v>38</v>
      </c>
      <c r="M227" s="37" t="s">
        <v>38</v>
      </c>
      <c r="N227" s="34" t="n">
        <v>400</v>
      </c>
      <c r="O227" s="34" t="n">
        <v>55</v>
      </c>
      <c r="P227" s="38" t="n">
        <f aca="false">SUM(O227/N227)*100</f>
        <v>13.75</v>
      </c>
    </row>
    <row r="228" customFormat="false" ht="17" hidden="false" customHeight="false" outlineLevel="0" collapsed="false">
      <c r="A228" s="34" t="s">
        <v>267</v>
      </c>
      <c r="B228" s="34" t="s">
        <v>41</v>
      </c>
      <c r="C228" s="35" t="n">
        <v>43557</v>
      </c>
      <c r="D228" s="35" t="n">
        <v>44043</v>
      </c>
      <c r="E228" s="36" t="n">
        <v>1</v>
      </c>
      <c r="F228" s="36" t="n">
        <v>2</v>
      </c>
      <c r="G228" s="36" t="n">
        <v>18</v>
      </c>
      <c r="H228" s="35" t="n">
        <v>43657</v>
      </c>
      <c r="I228" s="35" t="n">
        <v>43342</v>
      </c>
      <c r="J228" s="34" t="s">
        <v>37</v>
      </c>
      <c r="K228" s="34" t="s">
        <v>37</v>
      </c>
      <c r="L228" s="37" t="s">
        <v>38</v>
      </c>
      <c r="M228" s="37" t="s">
        <v>38</v>
      </c>
      <c r="N228" s="34" t="n">
        <v>750</v>
      </c>
      <c r="O228" s="34" t="n">
        <v>90</v>
      </c>
      <c r="P228" s="38" t="n">
        <f aca="false">SUM(O228/N228)*100</f>
        <v>12</v>
      </c>
    </row>
    <row r="229" customFormat="false" ht="17" hidden="false" customHeight="false" outlineLevel="0" collapsed="false">
      <c r="A229" s="34" t="s">
        <v>268</v>
      </c>
      <c r="B229" s="34" t="s">
        <v>41</v>
      </c>
      <c r="C229" s="35" t="n">
        <v>43539</v>
      </c>
      <c r="D229" s="35" t="n">
        <v>44440</v>
      </c>
      <c r="E229" s="36" t="n">
        <v>5</v>
      </c>
      <c r="F229" s="36" t="n">
        <v>0</v>
      </c>
      <c r="G229" s="36" t="n">
        <v>0</v>
      </c>
      <c r="H229" s="35" t="n">
        <v>43567</v>
      </c>
      <c r="I229" s="35" t="n">
        <v>43434</v>
      </c>
      <c r="J229" s="34" t="s">
        <v>37</v>
      </c>
      <c r="K229" s="34" t="s">
        <v>37</v>
      </c>
      <c r="L229" s="37" t="s">
        <v>38</v>
      </c>
      <c r="M229" s="37" t="s">
        <v>38</v>
      </c>
      <c r="N229" s="34" t="n">
        <v>600</v>
      </c>
      <c r="O229" s="34" t="n">
        <v>45</v>
      </c>
      <c r="P229" s="38" t="n">
        <f aca="false">SUM(O229/N229)*100</f>
        <v>7.5</v>
      </c>
    </row>
    <row r="230" customFormat="false" ht="17" hidden="false" customHeight="false" outlineLevel="0" collapsed="false">
      <c r="A230" s="34" t="s">
        <v>269</v>
      </c>
      <c r="B230" s="34" t="s">
        <v>41</v>
      </c>
      <c r="C230" s="35" t="n">
        <v>43563</v>
      </c>
      <c r="D230" s="35" t="n">
        <v>44440</v>
      </c>
      <c r="E230" s="36" t="n">
        <v>4</v>
      </c>
      <c r="F230" s="36" t="n">
        <v>6</v>
      </c>
      <c r="G230" s="36" t="n">
        <v>0</v>
      </c>
      <c r="H230" s="35" t="n">
        <v>43573</v>
      </c>
      <c r="I230" s="35" t="n">
        <v>43511</v>
      </c>
      <c r="J230" s="34" t="s">
        <v>37</v>
      </c>
      <c r="K230" s="34" t="s">
        <v>37</v>
      </c>
      <c r="L230" s="37" t="s">
        <v>38</v>
      </c>
      <c r="M230" s="37" t="s">
        <v>38</v>
      </c>
      <c r="N230" s="34" t="n">
        <v>714</v>
      </c>
      <c r="O230" s="34" t="n">
        <v>55</v>
      </c>
      <c r="P230" s="38" t="n">
        <f aca="false">SUM(O230/N230)*100</f>
        <v>7.703081232493</v>
      </c>
    </row>
    <row r="231" customFormat="false" ht="17" hidden="false" customHeight="false" outlineLevel="0" collapsed="false">
      <c r="A231" s="34" t="s">
        <v>270</v>
      </c>
      <c r="B231" s="34" t="s">
        <v>41</v>
      </c>
      <c r="C231" s="35" t="n">
        <v>43738</v>
      </c>
      <c r="D231" s="35" t="n">
        <v>44370</v>
      </c>
      <c r="E231" s="36" t="n">
        <v>2</v>
      </c>
      <c r="F231" s="36" t="n">
        <v>0</v>
      </c>
      <c r="G231" s="36" t="n">
        <v>0</v>
      </c>
      <c r="H231" s="35" t="n">
        <v>43768</v>
      </c>
      <c r="I231" s="35" t="n">
        <v>43679</v>
      </c>
      <c r="J231" s="34" t="s">
        <v>36</v>
      </c>
      <c r="K231" s="34" t="s">
        <v>37</v>
      </c>
      <c r="L231" s="37" t="s">
        <v>38</v>
      </c>
      <c r="M231" s="37" t="s">
        <v>38</v>
      </c>
      <c r="N231" s="34" t="n">
        <v>656</v>
      </c>
      <c r="O231" s="34" t="n">
        <v>200</v>
      </c>
      <c r="P231" s="38" t="n">
        <f aca="false">SUM(O231/N231)*100</f>
        <v>30.4878048780488</v>
      </c>
    </row>
    <row r="232" customFormat="false" ht="17" hidden="false" customHeight="false" outlineLevel="0" collapsed="false">
      <c r="A232" s="34" t="s">
        <v>271</v>
      </c>
      <c r="B232" s="34" t="s">
        <v>41</v>
      </c>
      <c r="C232" s="35" t="n">
        <v>43556</v>
      </c>
      <c r="D232" s="35" t="n">
        <v>44489</v>
      </c>
      <c r="E232" s="36" t="n">
        <v>3</v>
      </c>
      <c r="F232" s="36" t="n">
        <v>0</v>
      </c>
      <c r="G232" s="36" t="n">
        <v>0</v>
      </c>
      <c r="H232" s="35" t="n">
        <v>43556</v>
      </c>
      <c r="I232" s="35" t="n">
        <v>43237</v>
      </c>
      <c r="J232" s="34" t="s">
        <v>36</v>
      </c>
      <c r="K232" s="34" t="s">
        <v>36</v>
      </c>
      <c r="L232" s="37" t="s">
        <v>38</v>
      </c>
      <c r="M232" s="37" t="s">
        <v>38</v>
      </c>
      <c r="N232" s="34" t="n">
        <v>150</v>
      </c>
      <c r="O232" s="34" t="n">
        <v>4</v>
      </c>
      <c r="P232" s="38" t="n">
        <f aca="false">SUM(O232/N232)*100</f>
        <v>2.66666666666667</v>
      </c>
    </row>
    <row r="233" customFormat="false" ht="17" hidden="false" customHeight="false" outlineLevel="0" collapsed="false">
      <c r="A233" s="34" t="s">
        <v>272</v>
      </c>
      <c r="B233" s="34" t="s">
        <v>41</v>
      </c>
      <c r="C233" s="35" t="n">
        <v>43663</v>
      </c>
      <c r="D233" s="35" t="n">
        <v>43991</v>
      </c>
      <c r="E233" s="36" t="n">
        <v>4</v>
      </c>
      <c r="F233" s="36" t="n">
        <v>7</v>
      </c>
      <c r="G233" s="36" t="n">
        <v>0</v>
      </c>
      <c r="H233" s="35" t="n">
        <v>43886</v>
      </c>
      <c r="I233" s="35" t="n">
        <v>43475</v>
      </c>
      <c r="J233" s="34" t="s">
        <v>36</v>
      </c>
      <c r="K233" s="34" t="s">
        <v>36</v>
      </c>
      <c r="L233" s="37" t="s">
        <v>38</v>
      </c>
      <c r="M233" s="37" t="s">
        <v>38</v>
      </c>
      <c r="N233" s="34" t="n">
        <v>244</v>
      </c>
      <c r="O233" s="34" t="n">
        <v>18</v>
      </c>
      <c r="P233" s="38" t="n">
        <f aca="false">SUM(O233/N233)*100</f>
        <v>7.37704918032787</v>
      </c>
    </row>
    <row r="234" customFormat="false" ht="17" hidden="false" customHeight="false" outlineLevel="0" collapsed="false">
      <c r="A234" s="34" t="s">
        <v>273</v>
      </c>
      <c r="B234" s="34" t="s">
        <v>41</v>
      </c>
      <c r="C234" s="35" t="n">
        <v>43579</v>
      </c>
      <c r="D234" s="35" t="n">
        <v>43943</v>
      </c>
      <c r="E234" s="36" t="n">
        <v>2</v>
      </c>
      <c r="F234" s="36" t="n">
        <v>0</v>
      </c>
      <c r="G234" s="36" t="n">
        <v>0</v>
      </c>
      <c r="H234" s="35" t="n">
        <v>43717</v>
      </c>
      <c r="I234" s="35" t="n">
        <v>43537</v>
      </c>
      <c r="J234" s="34" t="s">
        <v>36</v>
      </c>
      <c r="K234" s="34" t="s">
        <v>44</v>
      </c>
      <c r="L234" s="37" t="s">
        <v>38</v>
      </c>
      <c r="M234" s="37" t="s">
        <v>38</v>
      </c>
      <c r="N234" s="34" t="n">
        <v>68</v>
      </c>
      <c r="O234" s="34" t="n">
        <v>32</v>
      </c>
      <c r="P234" s="38" t="n">
        <f aca="false">SUM(O234/N234)*100</f>
        <v>47.0588235294118</v>
      </c>
    </row>
    <row r="235" customFormat="false" ht="17" hidden="false" customHeight="false" outlineLevel="0" collapsed="false">
      <c r="A235" s="34" t="s">
        <v>274</v>
      </c>
      <c r="B235" s="34" t="s">
        <v>41</v>
      </c>
      <c r="C235" s="35" t="n">
        <v>43577</v>
      </c>
      <c r="D235" s="35" t="n">
        <v>44473</v>
      </c>
      <c r="E235" s="36" t="n">
        <v>1</v>
      </c>
      <c r="F235" s="36" t="n">
        <v>6</v>
      </c>
      <c r="G235" s="36" t="n">
        <v>0</v>
      </c>
      <c r="H235" s="35" t="n">
        <v>43735</v>
      </c>
      <c r="I235" s="35" t="n">
        <v>42802</v>
      </c>
      <c r="J235" s="34" t="s">
        <v>36</v>
      </c>
      <c r="K235" s="34" t="s">
        <v>36</v>
      </c>
      <c r="L235" s="37" t="s">
        <v>38</v>
      </c>
      <c r="M235" s="37" t="s">
        <v>38</v>
      </c>
      <c r="N235" s="34" t="n">
        <v>34</v>
      </c>
      <c r="O235" s="34" t="n">
        <v>12</v>
      </c>
      <c r="P235" s="38" t="n">
        <f aca="false">SUM(O235/N235)*100</f>
        <v>35.2941176470588</v>
      </c>
    </row>
    <row r="236" customFormat="false" ht="17" hidden="false" customHeight="false" outlineLevel="0" collapsed="false">
      <c r="A236" s="34" t="s">
        <v>275</v>
      </c>
      <c r="B236" s="34" t="s">
        <v>41</v>
      </c>
      <c r="C236" s="35" t="n">
        <v>43600</v>
      </c>
      <c r="D236" s="35" t="n">
        <v>43866</v>
      </c>
      <c r="E236" s="36" t="n">
        <v>1</v>
      </c>
      <c r="F236" s="36" t="n">
        <v>3</v>
      </c>
      <c r="G236" s="36" t="n">
        <v>0</v>
      </c>
      <c r="H236" s="35" t="n">
        <v>43705</v>
      </c>
      <c r="I236" s="35" t="n">
        <v>43705</v>
      </c>
      <c r="J236" s="34" t="s">
        <v>36</v>
      </c>
      <c r="K236" s="34" t="s">
        <v>36</v>
      </c>
      <c r="L236" s="37" t="s">
        <v>38</v>
      </c>
      <c r="M236" s="37" t="s">
        <v>38</v>
      </c>
      <c r="N236" s="34" t="n">
        <v>50</v>
      </c>
      <c r="O236" s="34" t="n">
        <v>15</v>
      </c>
      <c r="P236" s="38" t="n">
        <f aca="false">SUM(O236/N236)*100</f>
        <v>30</v>
      </c>
    </row>
    <row r="237" customFormat="false" ht="17" hidden="false" customHeight="false" outlineLevel="0" collapsed="false">
      <c r="A237" s="34" t="s">
        <v>276</v>
      </c>
      <c r="B237" s="34" t="s">
        <v>41</v>
      </c>
      <c r="C237" s="35" t="n">
        <v>43614</v>
      </c>
      <c r="D237" s="35" t="n">
        <v>44379</v>
      </c>
      <c r="E237" s="36" t="n">
        <v>2</v>
      </c>
      <c r="F237" s="36" t="n">
        <v>0</v>
      </c>
      <c r="G237" s="36" t="n">
        <v>0</v>
      </c>
      <c r="H237" s="35" t="n">
        <v>43713</v>
      </c>
      <c r="I237" s="35" t="n">
        <v>43636</v>
      </c>
      <c r="J237" s="34" t="s">
        <v>36</v>
      </c>
      <c r="K237" s="34" t="s">
        <v>36</v>
      </c>
      <c r="L237" s="37" t="s">
        <v>38</v>
      </c>
      <c r="M237" s="37" t="s">
        <v>38</v>
      </c>
      <c r="N237" s="34" t="n">
        <v>400</v>
      </c>
      <c r="O237" s="34" t="n">
        <v>212</v>
      </c>
      <c r="P237" s="38" t="n">
        <f aca="false">SUM(O237/N237)*100</f>
        <v>53</v>
      </c>
    </row>
    <row r="238" customFormat="false" ht="17" hidden="false" customHeight="false" outlineLevel="0" collapsed="false">
      <c r="A238" s="34" t="s">
        <v>277</v>
      </c>
      <c r="B238" s="34" t="s">
        <v>41</v>
      </c>
      <c r="C238" s="35" t="n">
        <v>43770</v>
      </c>
      <c r="D238" s="35" t="n">
        <v>44580</v>
      </c>
      <c r="E238" s="36" t="n">
        <v>1</v>
      </c>
      <c r="F238" s="36" t="n">
        <v>6</v>
      </c>
      <c r="G238" s="36" t="n">
        <v>0</v>
      </c>
      <c r="H238" s="35" t="n">
        <v>44371</v>
      </c>
      <c r="I238" s="35" t="n">
        <v>44378</v>
      </c>
      <c r="J238" s="34" t="s">
        <v>36</v>
      </c>
      <c r="K238" s="34" t="s">
        <v>36</v>
      </c>
      <c r="L238" s="37" t="s">
        <v>38</v>
      </c>
      <c r="M238" s="37" t="s">
        <v>38</v>
      </c>
      <c r="N238" s="34" t="n">
        <v>168</v>
      </c>
      <c r="O238" s="34" t="n">
        <v>118</v>
      </c>
      <c r="P238" s="38" t="n">
        <f aca="false">SUM(O238/N238)*100</f>
        <v>70.2380952380952</v>
      </c>
    </row>
    <row r="239" customFormat="false" ht="17" hidden="false" customHeight="false" outlineLevel="0" collapsed="false">
      <c r="A239" s="34" t="s">
        <v>278</v>
      </c>
      <c r="B239" s="34" t="s">
        <v>41</v>
      </c>
      <c r="C239" s="35" t="n">
        <v>43599</v>
      </c>
      <c r="D239" s="35" t="n">
        <v>43790</v>
      </c>
      <c r="E239" s="36" t="n">
        <v>5</v>
      </c>
      <c r="F239" s="36" t="n">
        <v>0</v>
      </c>
      <c r="G239" s="36" t="n">
        <v>0</v>
      </c>
      <c r="H239" s="35" t="n">
        <v>43617</v>
      </c>
      <c r="I239" s="35" t="n">
        <v>42900</v>
      </c>
      <c r="J239" s="34" t="s">
        <v>36</v>
      </c>
      <c r="K239" s="34" t="s">
        <v>44</v>
      </c>
      <c r="L239" s="37" t="s">
        <v>38</v>
      </c>
      <c r="M239" s="37" t="s">
        <v>38</v>
      </c>
      <c r="N239" s="34" t="n">
        <v>148</v>
      </c>
      <c r="O239" s="34" t="n">
        <v>10</v>
      </c>
      <c r="P239" s="38" t="n">
        <f aca="false">SUM(O239/N239)*100</f>
        <v>6.75675675675676</v>
      </c>
    </row>
    <row r="240" customFormat="false" ht="17" hidden="false" customHeight="false" outlineLevel="0" collapsed="false">
      <c r="A240" s="34" t="s">
        <v>279</v>
      </c>
      <c r="B240" s="34" t="s">
        <v>41</v>
      </c>
      <c r="C240" s="35" t="n">
        <v>43595</v>
      </c>
      <c r="D240" s="35" t="n">
        <v>44432</v>
      </c>
      <c r="E240" s="36" t="n">
        <v>2</v>
      </c>
      <c r="F240" s="36" t="n">
        <v>4</v>
      </c>
      <c r="G240" s="36" t="n">
        <v>0</v>
      </c>
      <c r="H240" s="35" t="n">
        <v>43605</v>
      </c>
      <c r="I240" s="35" t="n">
        <v>43605</v>
      </c>
      <c r="J240" s="34" t="s">
        <v>36</v>
      </c>
      <c r="K240" s="34" t="s">
        <v>36</v>
      </c>
      <c r="L240" s="37" t="s">
        <v>38</v>
      </c>
      <c r="M240" s="37" t="s">
        <v>38</v>
      </c>
      <c r="N240" s="34" t="n">
        <v>284</v>
      </c>
      <c r="O240" s="34" t="n">
        <v>66</v>
      </c>
      <c r="P240" s="38" t="n">
        <f aca="false">SUM(O240/N240)*100</f>
        <v>23.2394366197183</v>
      </c>
    </row>
    <row r="241" customFormat="false" ht="17" hidden="false" customHeight="false" outlineLevel="0" collapsed="false">
      <c r="A241" s="34" t="s">
        <v>280</v>
      </c>
      <c r="B241" s="34" t="s">
        <v>41</v>
      </c>
      <c r="C241" s="35" t="n">
        <v>43642</v>
      </c>
      <c r="D241" s="35" t="n">
        <v>44077</v>
      </c>
      <c r="E241" s="36" t="n">
        <v>3</v>
      </c>
      <c r="F241" s="36" t="n">
        <v>0</v>
      </c>
      <c r="G241" s="36" t="n">
        <v>0</v>
      </c>
      <c r="H241" s="35" t="n">
        <v>43997</v>
      </c>
      <c r="I241" s="35" t="n">
        <v>43738</v>
      </c>
      <c r="J241" s="34" t="s">
        <v>36</v>
      </c>
      <c r="K241" s="34" t="s">
        <v>36</v>
      </c>
      <c r="L241" s="37" t="s">
        <v>38</v>
      </c>
      <c r="M241" s="37" t="s">
        <v>38</v>
      </c>
      <c r="N241" s="34" t="n">
        <v>1100</v>
      </c>
      <c r="O241" s="34" t="n">
        <v>79</v>
      </c>
      <c r="P241" s="38" t="n">
        <f aca="false">SUM(O241/N241)*100</f>
        <v>7.18181818181818</v>
      </c>
    </row>
    <row r="242" customFormat="false" ht="17" hidden="false" customHeight="false" outlineLevel="0" collapsed="false">
      <c r="A242" s="34" t="s">
        <v>281</v>
      </c>
      <c r="B242" s="34" t="s">
        <v>41</v>
      </c>
      <c r="C242" s="35" t="n">
        <v>43727</v>
      </c>
      <c r="D242" s="35" t="n">
        <v>44419</v>
      </c>
      <c r="E242" s="36" t="n">
        <v>4</v>
      </c>
      <c r="F242" s="36" t="n">
        <v>11</v>
      </c>
      <c r="G242" s="36" t="n">
        <v>30</v>
      </c>
      <c r="H242" s="35" t="n">
        <v>43731</v>
      </c>
      <c r="I242" s="35" t="n">
        <v>43633</v>
      </c>
      <c r="J242" s="34" t="s">
        <v>37</v>
      </c>
      <c r="K242" s="34" t="s">
        <v>37</v>
      </c>
      <c r="L242" s="37" t="s">
        <v>38</v>
      </c>
      <c r="M242" s="37" t="s">
        <v>38</v>
      </c>
      <c r="N242" s="34" t="n">
        <v>3016</v>
      </c>
      <c r="O242" s="34" t="n">
        <v>205</v>
      </c>
      <c r="P242" s="38" t="n">
        <f aca="false">SUM(O242/N242)*100</f>
        <v>6.79708222811671</v>
      </c>
    </row>
    <row r="243" customFormat="false" ht="17" hidden="false" customHeight="false" outlineLevel="0" collapsed="false">
      <c r="A243" s="34" t="s">
        <v>282</v>
      </c>
      <c r="B243" s="34" t="s">
        <v>41</v>
      </c>
      <c r="C243" s="35" t="n">
        <v>43725</v>
      </c>
      <c r="D243" s="35" t="n">
        <v>43774</v>
      </c>
      <c r="E243" s="36" t="n">
        <v>3</v>
      </c>
      <c r="F243" s="36" t="n">
        <v>0</v>
      </c>
      <c r="G243" s="36" t="n">
        <v>0</v>
      </c>
      <c r="H243" s="35" t="n">
        <v>43739</v>
      </c>
      <c r="I243" s="35" t="n">
        <v>43617</v>
      </c>
      <c r="J243" s="34" t="s">
        <v>36</v>
      </c>
      <c r="K243" s="34" t="s">
        <v>44</v>
      </c>
      <c r="L243" s="37" t="s">
        <v>38</v>
      </c>
      <c r="M243" s="37" t="s">
        <v>38</v>
      </c>
      <c r="N243" s="34" t="n">
        <v>250</v>
      </c>
      <c r="O243" s="34" t="n">
        <v>90</v>
      </c>
      <c r="P243" s="38" t="n">
        <f aca="false">SUM(O243/N243)*100</f>
        <v>36</v>
      </c>
    </row>
    <row r="244" customFormat="false" ht="17" hidden="false" customHeight="false" outlineLevel="0" collapsed="false">
      <c r="A244" s="34" t="s">
        <v>283</v>
      </c>
      <c r="B244" s="34" t="s">
        <v>41</v>
      </c>
      <c r="C244" s="35" t="n">
        <v>43628</v>
      </c>
      <c r="D244" s="35" t="n">
        <v>44305</v>
      </c>
      <c r="E244" s="36" t="n">
        <v>5</v>
      </c>
      <c r="F244" s="36" t="n">
        <v>0</v>
      </c>
      <c r="G244" s="36" t="n">
        <v>0</v>
      </c>
      <c r="H244" s="35" t="n">
        <v>43633</v>
      </c>
      <c r="I244" s="35" t="n">
        <v>43440</v>
      </c>
      <c r="J244" s="34" t="s">
        <v>36</v>
      </c>
      <c r="K244" s="34" t="s">
        <v>36</v>
      </c>
      <c r="L244" s="37" t="s">
        <v>38</v>
      </c>
      <c r="M244" s="37" t="s">
        <v>38</v>
      </c>
      <c r="N244" s="34" t="n">
        <v>300</v>
      </c>
      <c r="O244" s="34" t="n">
        <v>40</v>
      </c>
      <c r="P244" s="38" t="n">
        <f aca="false">SUM(O244/N244)*100</f>
        <v>13.3333333333333</v>
      </c>
    </row>
    <row r="245" customFormat="false" ht="17" hidden="false" customHeight="false" outlineLevel="0" collapsed="false">
      <c r="A245" s="34" t="s">
        <v>284</v>
      </c>
      <c r="B245" s="34" t="s">
        <v>41</v>
      </c>
      <c r="C245" s="35" t="n">
        <v>43787</v>
      </c>
      <c r="D245" s="35" t="n">
        <v>44217</v>
      </c>
      <c r="E245" s="36" t="n">
        <v>1</v>
      </c>
      <c r="F245" s="36" t="n">
        <v>5</v>
      </c>
      <c r="G245" s="36" t="n">
        <v>0</v>
      </c>
      <c r="H245" s="35" t="n">
        <v>43798</v>
      </c>
      <c r="I245" s="35" t="n">
        <v>43798</v>
      </c>
      <c r="J245" s="34" t="s">
        <v>36</v>
      </c>
      <c r="K245" s="34" t="s">
        <v>36</v>
      </c>
      <c r="L245" s="37" t="s">
        <v>38</v>
      </c>
      <c r="M245" s="37" t="s">
        <v>38</v>
      </c>
      <c r="N245" s="34" t="n">
        <v>40</v>
      </c>
      <c r="O245" s="34" t="n">
        <v>25</v>
      </c>
      <c r="P245" s="38" t="n">
        <f aca="false">SUM(O245/N245)*100</f>
        <v>62.5</v>
      </c>
    </row>
    <row r="246" customFormat="false" ht="17" hidden="false" customHeight="false" outlineLevel="0" collapsed="false">
      <c r="A246" s="34" t="s">
        <v>285</v>
      </c>
      <c r="B246" s="34" t="s">
        <v>41</v>
      </c>
      <c r="C246" s="35" t="n">
        <v>43665</v>
      </c>
      <c r="D246" s="35" t="n">
        <v>44211</v>
      </c>
      <c r="E246" s="36" t="n">
        <v>1</v>
      </c>
      <c r="F246" s="36" t="n">
        <v>6</v>
      </c>
      <c r="G246" s="36" t="n">
        <v>0</v>
      </c>
      <c r="H246" s="35" t="n">
        <v>43742</v>
      </c>
      <c r="I246" s="35" t="n">
        <v>43739</v>
      </c>
      <c r="J246" s="34" t="s">
        <v>36</v>
      </c>
      <c r="K246" s="34" t="s">
        <v>36</v>
      </c>
      <c r="L246" s="37" t="s">
        <v>38</v>
      </c>
      <c r="M246" s="37" t="s">
        <v>38</v>
      </c>
      <c r="N246" s="34" t="n">
        <v>140</v>
      </c>
      <c r="O246" s="34" t="n">
        <v>130</v>
      </c>
      <c r="P246" s="38" t="n">
        <f aca="false">SUM(O246/N246)*100</f>
        <v>92.8571428571429</v>
      </c>
    </row>
    <row r="247" customFormat="false" ht="17" hidden="false" customHeight="false" outlineLevel="0" collapsed="false">
      <c r="A247" s="34" t="s">
        <v>286</v>
      </c>
      <c r="B247" s="34" t="s">
        <v>41</v>
      </c>
      <c r="C247" s="35" t="n">
        <v>43703</v>
      </c>
      <c r="D247" s="35" t="n">
        <v>44146</v>
      </c>
      <c r="E247" s="36" t="n">
        <v>5</v>
      </c>
      <c r="F247" s="36" t="n">
        <v>8</v>
      </c>
      <c r="G247" s="36" t="n">
        <v>0</v>
      </c>
      <c r="H247" s="35" t="n">
        <v>43706</v>
      </c>
      <c r="I247" s="35" t="n">
        <v>43633</v>
      </c>
      <c r="J247" s="34" t="s">
        <v>36</v>
      </c>
      <c r="K247" s="34" t="s">
        <v>36</v>
      </c>
      <c r="L247" s="37" t="s">
        <v>38</v>
      </c>
      <c r="M247" s="37" t="s">
        <v>38</v>
      </c>
      <c r="N247" s="34" t="n">
        <v>9642</v>
      </c>
      <c r="O247" s="34" t="n">
        <v>900</v>
      </c>
      <c r="P247" s="38" t="n">
        <f aca="false">SUM(O247/N247)*100</f>
        <v>9.33416303671437</v>
      </c>
    </row>
    <row r="248" customFormat="false" ht="17" hidden="false" customHeight="false" outlineLevel="0" collapsed="false">
      <c r="A248" s="34" t="s">
        <v>287</v>
      </c>
      <c r="B248" s="34" t="s">
        <v>41</v>
      </c>
      <c r="C248" s="35" t="n">
        <v>43661</v>
      </c>
      <c r="D248" s="35" t="n">
        <v>44440</v>
      </c>
      <c r="E248" s="36" t="n">
        <v>4</v>
      </c>
      <c r="F248" s="36" t="n">
        <v>0</v>
      </c>
      <c r="G248" s="36" t="n">
        <v>0</v>
      </c>
      <c r="H248" s="35" t="n">
        <v>43705</v>
      </c>
      <c r="I248" s="35" t="n">
        <v>43370</v>
      </c>
      <c r="J248" s="34" t="s">
        <v>37</v>
      </c>
      <c r="K248" s="34" t="s">
        <v>37</v>
      </c>
      <c r="L248" s="37" t="s">
        <v>38</v>
      </c>
      <c r="M248" s="37" t="s">
        <v>38</v>
      </c>
      <c r="N248" s="34" t="n">
        <v>1265</v>
      </c>
      <c r="O248" s="34" t="n">
        <v>60</v>
      </c>
      <c r="P248" s="38" t="n">
        <f aca="false">SUM(O248/N248)*100</f>
        <v>4.74308300395257</v>
      </c>
    </row>
    <row r="249" customFormat="false" ht="17" hidden="false" customHeight="false" outlineLevel="0" collapsed="false">
      <c r="A249" s="34" t="s">
        <v>288</v>
      </c>
      <c r="B249" s="34" t="s">
        <v>41</v>
      </c>
      <c r="C249" s="35" t="n">
        <v>43696</v>
      </c>
      <c r="D249" s="35" t="n">
        <v>43693</v>
      </c>
      <c r="E249" s="36" t="n">
        <v>0</v>
      </c>
      <c r="F249" s="36" t="n">
        <v>2</v>
      </c>
      <c r="G249" s="36" t="n">
        <v>15</v>
      </c>
      <c r="H249" s="35" t="n">
        <v>43703</v>
      </c>
      <c r="I249" s="35" t="n">
        <v>43616</v>
      </c>
      <c r="J249" s="34" t="s">
        <v>36</v>
      </c>
      <c r="K249" s="34" t="s">
        <v>44</v>
      </c>
      <c r="L249" s="37" t="s">
        <v>38</v>
      </c>
      <c r="M249" s="37" t="s">
        <v>38</v>
      </c>
      <c r="N249" s="34" t="n">
        <v>64</v>
      </c>
      <c r="O249" s="34" t="n">
        <v>12</v>
      </c>
      <c r="P249" s="38" t="n">
        <f aca="false">SUM(O249/N249)*100</f>
        <v>18.75</v>
      </c>
    </row>
    <row r="250" customFormat="false" ht="17" hidden="false" customHeight="false" outlineLevel="0" collapsed="false">
      <c r="A250" s="34" t="s">
        <v>289</v>
      </c>
      <c r="B250" s="34" t="s">
        <v>41</v>
      </c>
      <c r="C250" s="35" t="n">
        <v>43738</v>
      </c>
      <c r="D250" s="35" t="n">
        <v>44153</v>
      </c>
      <c r="E250" s="36" t="n">
        <v>7</v>
      </c>
      <c r="F250" s="36" t="n">
        <v>0</v>
      </c>
      <c r="G250" s="36" t="n">
        <v>0</v>
      </c>
      <c r="H250" s="35" t="n">
        <v>43742</v>
      </c>
      <c r="I250" s="35" t="n">
        <v>43654</v>
      </c>
      <c r="J250" s="34" t="s">
        <v>37</v>
      </c>
      <c r="K250" s="34" t="s">
        <v>37</v>
      </c>
      <c r="L250" s="37" t="s">
        <v>38</v>
      </c>
      <c r="M250" s="37" t="s">
        <v>38</v>
      </c>
      <c r="N250" s="34" t="n">
        <v>350</v>
      </c>
      <c r="O250" s="34" t="n">
        <v>21</v>
      </c>
      <c r="P250" s="38" t="n">
        <f aca="false">SUM(O250/N250)*100</f>
        <v>6</v>
      </c>
    </row>
    <row r="251" customFormat="false" ht="17" hidden="false" customHeight="false" outlineLevel="0" collapsed="false">
      <c r="A251" s="34" t="s">
        <v>290</v>
      </c>
      <c r="B251" s="34" t="s">
        <v>41</v>
      </c>
      <c r="C251" s="35" t="n">
        <v>43636</v>
      </c>
      <c r="D251" s="35" t="n">
        <v>44551</v>
      </c>
      <c r="E251" s="36" t="n">
        <v>2</v>
      </c>
      <c r="F251" s="36" t="n">
        <v>0</v>
      </c>
      <c r="G251" s="36" t="n">
        <v>0</v>
      </c>
      <c r="H251" s="35" t="n">
        <v>43677</v>
      </c>
      <c r="I251" s="35" t="n">
        <v>43677</v>
      </c>
      <c r="J251" s="34" t="s">
        <v>37</v>
      </c>
      <c r="K251" s="34" t="s">
        <v>37</v>
      </c>
      <c r="L251" s="37" t="s">
        <v>38</v>
      </c>
      <c r="M251" s="37" t="s">
        <v>38</v>
      </c>
      <c r="N251" s="34" t="n">
        <v>486</v>
      </c>
      <c r="O251" s="34" t="n">
        <v>70</v>
      </c>
      <c r="P251" s="38" t="n">
        <f aca="false">SUM(O251/N251)*100</f>
        <v>14.40329218107</v>
      </c>
    </row>
    <row r="252" customFormat="false" ht="17" hidden="false" customHeight="false" outlineLevel="0" collapsed="false">
      <c r="A252" s="34" t="s">
        <v>291</v>
      </c>
      <c r="B252" s="34" t="s">
        <v>41</v>
      </c>
      <c r="C252" s="35" t="n">
        <v>43822</v>
      </c>
      <c r="D252" s="35" t="n">
        <v>44335</v>
      </c>
      <c r="E252" s="36" t="n">
        <v>1</v>
      </c>
      <c r="F252" s="36" t="n">
        <v>0</v>
      </c>
      <c r="G252" s="36" t="n">
        <v>0</v>
      </c>
      <c r="H252" s="35" t="n">
        <v>43829</v>
      </c>
      <c r="I252" s="35" t="n">
        <v>43675</v>
      </c>
      <c r="J252" s="34" t="s">
        <v>36</v>
      </c>
      <c r="K252" s="34" t="s">
        <v>36</v>
      </c>
      <c r="L252" s="37" t="s">
        <v>38</v>
      </c>
      <c r="M252" s="37" t="s">
        <v>38</v>
      </c>
      <c r="N252" s="34" t="n">
        <v>1130</v>
      </c>
      <c r="O252" s="34" t="n">
        <v>30</v>
      </c>
      <c r="P252" s="38" t="n">
        <f aca="false">SUM(O252/N252)*100</f>
        <v>2.65486725663717</v>
      </c>
    </row>
    <row r="253" customFormat="false" ht="17" hidden="false" customHeight="false" outlineLevel="0" collapsed="false">
      <c r="A253" s="34" t="s">
        <v>292</v>
      </c>
      <c r="B253" s="34" t="s">
        <v>41</v>
      </c>
      <c r="C253" s="35" t="n">
        <v>43782</v>
      </c>
      <c r="D253" s="35" t="n">
        <v>43880</v>
      </c>
      <c r="E253" s="36" t="n">
        <v>2</v>
      </c>
      <c r="F253" s="36" t="n">
        <v>0</v>
      </c>
      <c r="G253" s="36" t="n">
        <v>0</v>
      </c>
      <c r="H253" s="35" t="n">
        <v>43797</v>
      </c>
      <c r="I253" s="35" t="n">
        <v>43138</v>
      </c>
      <c r="J253" s="34" t="s">
        <v>36</v>
      </c>
      <c r="K253" s="34" t="s">
        <v>36</v>
      </c>
      <c r="L253" s="37" t="s">
        <v>38</v>
      </c>
      <c r="M253" s="37" t="s">
        <v>38</v>
      </c>
      <c r="N253" s="34" t="n">
        <v>148</v>
      </c>
      <c r="O253" s="34" t="n">
        <v>14</v>
      </c>
      <c r="P253" s="38" t="n">
        <f aca="false">SUM(O253/N253)*100</f>
        <v>9.45945945945946</v>
      </c>
    </row>
    <row r="254" customFormat="false" ht="17" hidden="false" customHeight="false" outlineLevel="0" collapsed="false">
      <c r="A254" s="34" t="s">
        <v>293</v>
      </c>
      <c r="B254" s="34" t="s">
        <v>41</v>
      </c>
      <c r="C254" s="35" t="n">
        <v>43742</v>
      </c>
      <c r="D254" s="35" t="n">
        <v>44272</v>
      </c>
      <c r="E254" s="36" t="n">
        <v>0</v>
      </c>
      <c r="F254" s="36" t="n">
        <v>1</v>
      </c>
      <c r="G254" s="36" t="n">
        <v>15</v>
      </c>
      <c r="H254" s="35" t="n">
        <v>43811</v>
      </c>
      <c r="I254" s="35" t="n">
        <v>43799</v>
      </c>
      <c r="J254" s="34" t="s">
        <v>36</v>
      </c>
      <c r="K254" s="34" t="s">
        <v>36</v>
      </c>
      <c r="L254" s="37" t="s">
        <v>38</v>
      </c>
      <c r="M254" s="37" t="s">
        <v>38</v>
      </c>
      <c r="N254" s="34" t="n">
        <v>1332</v>
      </c>
      <c r="O254" s="34" t="n">
        <v>866</v>
      </c>
      <c r="P254" s="38" t="n">
        <f aca="false">SUM(O254/N254)*100</f>
        <v>65.015015015015</v>
      </c>
    </row>
    <row r="255" customFormat="false" ht="17" hidden="false" customHeight="false" outlineLevel="0" collapsed="false">
      <c r="A255" s="34" t="s">
        <v>294</v>
      </c>
      <c r="B255" s="34" t="s">
        <v>41</v>
      </c>
      <c r="C255" s="35" t="n">
        <v>43675</v>
      </c>
      <c r="D255" s="35" t="n">
        <v>44063</v>
      </c>
      <c r="E255" s="36" t="n">
        <v>2</v>
      </c>
      <c r="F255" s="36" t="n">
        <v>0</v>
      </c>
      <c r="G255" s="36" t="n">
        <v>0</v>
      </c>
      <c r="H255" s="35" t="n">
        <v>43738</v>
      </c>
      <c r="I255" s="35" t="n">
        <v>43514</v>
      </c>
      <c r="J255" s="34" t="s">
        <v>36</v>
      </c>
      <c r="K255" s="34" t="s">
        <v>44</v>
      </c>
      <c r="L255" s="37" t="s">
        <v>38</v>
      </c>
      <c r="M255" s="37" t="s">
        <v>38</v>
      </c>
      <c r="N255" s="34" t="n">
        <v>298</v>
      </c>
      <c r="O255" s="34" t="n">
        <v>35</v>
      </c>
      <c r="P255" s="38" t="n">
        <f aca="false">SUM(O255/N255)*100</f>
        <v>11.744966442953</v>
      </c>
    </row>
    <row r="256" customFormat="false" ht="17" hidden="false" customHeight="false" outlineLevel="0" collapsed="false">
      <c r="A256" s="34" t="s">
        <v>295</v>
      </c>
      <c r="B256" s="34" t="s">
        <v>41</v>
      </c>
      <c r="C256" s="35" t="n">
        <v>43761</v>
      </c>
      <c r="D256" s="35" t="n">
        <v>44036</v>
      </c>
      <c r="E256" s="36" t="n">
        <v>2</v>
      </c>
      <c r="F256" s="36" t="n">
        <v>0</v>
      </c>
      <c r="G256" s="36" t="n">
        <v>0</v>
      </c>
      <c r="H256" s="35" t="n">
        <v>43774</v>
      </c>
      <c r="I256" s="35" t="n">
        <v>43313</v>
      </c>
      <c r="J256" s="34" t="s">
        <v>36</v>
      </c>
      <c r="K256" s="34" t="s">
        <v>36</v>
      </c>
      <c r="L256" s="37" t="s">
        <v>38</v>
      </c>
      <c r="M256" s="37" t="s">
        <v>38</v>
      </c>
      <c r="N256" s="34" t="n">
        <v>44</v>
      </c>
      <c r="O256" s="34" t="n">
        <v>10</v>
      </c>
      <c r="P256" s="38" t="n">
        <f aca="false">SUM(O256/N256)*100</f>
        <v>22.7272727272727</v>
      </c>
    </row>
    <row r="257" customFormat="false" ht="17" hidden="false" customHeight="false" outlineLevel="0" collapsed="false">
      <c r="A257" s="34" t="s">
        <v>296</v>
      </c>
      <c r="B257" s="34" t="s">
        <v>41</v>
      </c>
      <c r="C257" s="35" t="n">
        <v>43937</v>
      </c>
      <c r="D257" s="35" t="n">
        <v>44287</v>
      </c>
      <c r="E257" s="36" t="n">
        <v>2</v>
      </c>
      <c r="F257" s="36" t="n">
        <v>5</v>
      </c>
      <c r="G257" s="36" t="n">
        <v>0</v>
      </c>
      <c r="H257" s="35" t="n">
        <v>43997</v>
      </c>
      <c r="I257" s="35" t="n">
        <v>43416</v>
      </c>
      <c r="J257" s="34" t="s">
        <v>36</v>
      </c>
      <c r="K257" s="34" t="s">
        <v>36</v>
      </c>
      <c r="L257" s="37" t="s">
        <v>38</v>
      </c>
      <c r="M257" s="37" t="s">
        <v>38</v>
      </c>
      <c r="N257" s="34" t="n">
        <v>200</v>
      </c>
      <c r="O257" s="34" t="n">
        <v>75</v>
      </c>
      <c r="P257" s="38" t="n">
        <f aca="false">SUM(O257/N257)*100</f>
        <v>37.5</v>
      </c>
    </row>
    <row r="258" customFormat="false" ht="17" hidden="false" customHeight="false" outlineLevel="0" collapsed="false">
      <c r="A258" s="34" t="s">
        <v>297</v>
      </c>
      <c r="B258" s="34" t="s">
        <v>41</v>
      </c>
      <c r="C258" s="35" t="n">
        <v>43812</v>
      </c>
      <c r="D258" s="35" t="n">
        <v>44035</v>
      </c>
      <c r="E258" s="36" t="n">
        <v>3</v>
      </c>
      <c r="F258" s="36" t="n">
        <v>0</v>
      </c>
      <c r="G258" s="36" t="n">
        <v>0</v>
      </c>
      <c r="H258" s="35" t="n">
        <v>43812</v>
      </c>
      <c r="I258" s="35" t="n">
        <v>43738</v>
      </c>
      <c r="J258" s="34" t="s">
        <v>36</v>
      </c>
      <c r="K258" s="34" t="s">
        <v>36</v>
      </c>
      <c r="L258" s="37" t="s">
        <v>38</v>
      </c>
      <c r="M258" s="37" t="s">
        <v>38</v>
      </c>
      <c r="N258" s="34" t="n">
        <v>240</v>
      </c>
      <c r="O258" s="34" t="n">
        <v>25</v>
      </c>
      <c r="P258" s="38" t="n">
        <f aca="false">SUM(O258/N258)*100</f>
        <v>10.4166666666667</v>
      </c>
    </row>
    <row r="259" customFormat="false" ht="17" hidden="false" customHeight="false" outlineLevel="0" collapsed="false">
      <c r="A259" s="34" t="s">
        <v>298</v>
      </c>
      <c r="B259" s="34" t="s">
        <v>41</v>
      </c>
      <c r="C259" s="35" t="n">
        <v>43782</v>
      </c>
      <c r="D259" s="35" t="n">
        <v>44134</v>
      </c>
      <c r="E259" s="36" t="n">
        <v>5</v>
      </c>
      <c r="F259" s="36" t="n">
        <v>0</v>
      </c>
      <c r="G259" s="36" t="n">
        <v>0</v>
      </c>
      <c r="H259" s="35" t="n">
        <v>43845</v>
      </c>
      <c r="I259" s="35" t="n">
        <v>43845</v>
      </c>
      <c r="J259" s="34" t="s">
        <v>36</v>
      </c>
      <c r="K259" s="34" t="s">
        <v>36</v>
      </c>
      <c r="L259" s="37" t="s">
        <v>38</v>
      </c>
      <c r="M259" s="37" t="s">
        <v>38</v>
      </c>
      <c r="N259" s="34" t="n">
        <v>42</v>
      </c>
      <c r="O259" s="34" t="n">
        <v>8</v>
      </c>
      <c r="P259" s="38" t="n">
        <f aca="false">SUM(O259/N259)*100</f>
        <v>19.047619047619</v>
      </c>
    </row>
    <row r="260" customFormat="false" ht="17" hidden="false" customHeight="false" outlineLevel="0" collapsed="false">
      <c r="A260" s="34" t="s">
        <v>299</v>
      </c>
      <c r="B260" s="34" t="s">
        <v>41</v>
      </c>
      <c r="C260" s="35" t="n">
        <v>43762</v>
      </c>
      <c r="D260" s="35" t="n">
        <v>44588</v>
      </c>
      <c r="E260" s="36" t="n">
        <v>3</v>
      </c>
      <c r="F260" s="36" t="n">
        <v>0</v>
      </c>
      <c r="G260" s="36" t="n">
        <v>0</v>
      </c>
      <c r="H260" s="35" t="n">
        <v>44074</v>
      </c>
      <c r="I260" s="35" t="n">
        <v>43556</v>
      </c>
      <c r="J260" s="34" t="s">
        <v>36</v>
      </c>
      <c r="K260" s="34" t="s">
        <v>36</v>
      </c>
      <c r="L260" s="37" t="s">
        <v>38</v>
      </c>
      <c r="M260" s="37" t="s">
        <v>38</v>
      </c>
      <c r="N260" s="34" t="n">
        <v>504</v>
      </c>
      <c r="O260" s="34" t="n">
        <v>50</v>
      </c>
      <c r="P260" s="38" t="n">
        <f aca="false">SUM(O260/N260)*100</f>
        <v>9.92063492063492</v>
      </c>
    </row>
    <row r="261" customFormat="false" ht="17" hidden="false" customHeight="false" outlineLevel="0" collapsed="false">
      <c r="A261" s="34" t="s">
        <v>300</v>
      </c>
      <c r="B261" s="34" t="s">
        <v>41</v>
      </c>
      <c r="C261" s="35" t="n">
        <v>43766</v>
      </c>
      <c r="D261" s="35" t="n">
        <v>44014</v>
      </c>
      <c r="E261" s="36" t="n">
        <v>2</v>
      </c>
      <c r="F261" s="36" t="n">
        <v>8</v>
      </c>
      <c r="G261" s="36" t="n">
        <v>0</v>
      </c>
      <c r="H261" s="35" t="n">
        <v>43769</v>
      </c>
      <c r="I261" s="35" t="n">
        <v>43769</v>
      </c>
      <c r="J261" s="34" t="s">
        <v>36</v>
      </c>
      <c r="K261" s="34" t="s">
        <v>36</v>
      </c>
      <c r="L261" s="37" t="s">
        <v>38</v>
      </c>
      <c r="M261" s="37" t="s">
        <v>38</v>
      </c>
      <c r="N261" s="34" t="n">
        <v>72</v>
      </c>
      <c r="O261" s="34" t="n">
        <v>20</v>
      </c>
      <c r="P261" s="38" t="n">
        <f aca="false">SUM(O261/N261)*100</f>
        <v>27.7777777777778</v>
      </c>
    </row>
    <row r="262" customFormat="false" ht="17" hidden="false" customHeight="false" outlineLevel="0" collapsed="false">
      <c r="A262" s="34" t="s">
        <v>301</v>
      </c>
      <c r="B262" s="34" t="s">
        <v>41</v>
      </c>
      <c r="C262" s="35" t="n">
        <v>43714</v>
      </c>
      <c r="D262" s="35" t="n">
        <v>44503</v>
      </c>
      <c r="E262" s="36" t="n">
        <v>1</v>
      </c>
      <c r="F262" s="36" t="n">
        <v>0</v>
      </c>
      <c r="G262" s="36" t="n">
        <v>0</v>
      </c>
      <c r="H262" s="35" t="n">
        <v>43816</v>
      </c>
      <c r="I262" s="35" t="n">
        <v>43796</v>
      </c>
      <c r="J262" s="34" t="s">
        <v>36</v>
      </c>
      <c r="K262" s="34" t="s">
        <v>36</v>
      </c>
      <c r="L262" s="37" t="s">
        <v>38</v>
      </c>
      <c r="M262" s="37" t="s">
        <v>38</v>
      </c>
      <c r="N262" s="34" t="n">
        <v>592</v>
      </c>
      <c r="O262" s="34" t="n">
        <v>63</v>
      </c>
      <c r="P262" s="38" t="n">
        <f aca="false">SUM(O262/N262)*100</f>
        <v>10.6418918918919</v>
      </c>
    </row>
    <row r="263" customFormat="false" ht="17" hidden="false" customHeight="false" outlineLevel="0" collapsed="false">
      <c r="A263" s="34" t="s">
        <v>302</v>
      </c>
      <c r="B263" s="34" t="s">
        <v>41</v>
      </c>
      <c r="C263" s="35" t="n">
        <v>43699</v>
      </c>
      <c r="D263" s="35" t="n">
        <v>44440</v>
      </c>
      <c r="E263" s="36" t="n">
        <v>4</v>
      </c>
      <c r="F263" s="36" t="n">
        <v>0</v>
      </c>
      <c r="G263" s="36" t="n">
        <v>0</v>
      </c>
      <c r="H263" s="35" t="n">
        <v>43707</v>
      </c>
      <c r="I263" s="35" t="n">
        <v>43474</v>
      </c>
      <c r="J263" s="34" t="s">
        <v>36</v>
      </c>
      <c r="K263" s="34" t="s">
        <v>36</v>
      </c>
      <c r="L263" s="37" t="s">
        <v>38</v>
      </c>
      <c r="M263" s="37" t="s">
        <v>38</v>
      </c>
      <c r="N263" s="34" t="n">
        <v>172</v>
      </c>
      <c r="O263" s="34" t="n">
        <v>10</v>
      </c>
      <c r="P263" s="38" t="n">
        <f aca="false">SUM(O263/N263)*100</f>
        <v>5.81395348837209</v>
      </c>
    </row>
    <row r="264" customFormat="false" ht="17" hidden="false" customHeight="false" outlineLevel="0" collapsed="false">
      <c r="A264" s="34" t="s">
        <v>303</v>
      </c>
      <c r="B264" s="34" t="s">
        <v>41</v>
      </c>
      <c r="C264" s="35" t="n">
        <v>43698</v>
      </c>
      <c r="D264" s="35" t="n">
        <v>44377</v>
      </c>
      <c r="E264" s="36" t="n">
        <v>4</v>
      </c>
      <c r="F264" s="36" t="n">
        <v>0</v>
      </c>
      <c r="G264" s="36" t="n">
        <v>0</v>
      </c>
      <c r="H264" s="35" t="n">
        <v>43707</v>
      </c>
      <c r="I264" s="35" t="n">
        <v>43641</v>
      </c>
      <c r="J264" s="34" t="s">
        <v>36</v>
      </c>
      <c r="K264" s="34" t="s">
        <v>36</v>
      </c>
      <c r="L264" s="37" t="s">
        <v>38</v>
      </c>
      <c r="M264" s="37" t="s">
        <v>38</v>
      </c>
      <c r="N264" s="34" t="n">
        <v>800</v>
      </c>
      <c r="O264" s="34" t="n">
        <v>50</v>
      </c>
      <c r="P264" s="38" t="n">
        <f aca="false">SUM(O264/N264)*100</f>
        <v>6.25</v>
      </c>
    </row>
    <row r="265" customFormat="false" ht="17" hidden="false" customHeight="false" outlineLevel="0" collapsed="false">
      <c r="A265" s="34" t="s">
        <v>304</v>
      </c>
      <c r="B265" s="34" t="s">
        <v>41</v>
      </c>
      <c r="C265" s="35" t="n">
        <v>43719</v>
      </c>
      <c r="D265" s="35" t="n">
        <v>44501</v>
      </c>
      <c r="E265" s="36" t="n">
        <v>4</v>
      </c>
      <c r="F265" s="36" t="n">
        <v>0</v>
      </c>
      <c r="G265" s="36" t="n">
        <v>0</v>
      </c>
      <c r="H265" s="35" t="n">
        <v>43723</v>
      </c>
      <c r="I265" s="35" t="n">
        <v>43556</v>
      </c>
      <c r="J265" s="34" t="s">
        <v>36</v>
      </c>
      <c r="K265" s="34" t="s">
        <v>36</v>
      </c>
      <c r="L265" s="37" t="s">
        <v>38</v>
      </c>
      <c r="M265" s="37" t="s">
        <v>38</v>
      </c>
      <c r="N265" s="34" t="n">
        <v>100</v>
      </c>
      <c r="O265" s="34" t="n">
        <v>6</v>
      </c>
      <c r="P265" s="38" t="n">
        <f aca="false">SUM(O265/N265)*100</f>
        <v>6</v>
      </c>
    </row>
    <row r="266" customFormat="false" ht="17" hidden="false" customHeight="false" outlineLevel="0" collapsed="false">
      <c r="A266" s="34" t="s">
        <v>305</v>
      </c>
      <c r="B266" s="34" t="s">
        <v>41</v>
      </c>
      <c r="C266" s="35" t="n">
        <v>43756</v>
      </c>
      <c r="D266" s="35" t="n">
        <v>44551</v>
      </c>
      <c r="E266" s="36" t="n">
        <v>3</v>
      </c>
      <c r="F266" s="36" t="n">
        <v>6</v>
      </c>
      <c r="G266" s="36" t="n">
        <v>0</v>
      </c>
      <c r="H266" s="35" t="n">
        <v>43812</v>
      </c>
      <c r="I266" s="35" t="n">
        <v>43535</v>
      </c>
      <c r="J266" s="34" t="s">
        <v>36</v>
      </c>
      <c r="K266" s="34" t="s">
        <v>36</v>
      </c>
      <c r="L266" s="37" t="s">
        <v>38</v>
      </c>
      <c r="M266" s="37" t="s">
        <v>38</v>
      </c>
      <c r="N266" s="34" t="n">
        <v>840</v>
      </c>
      <c r="O266" s="34" t="n">
        <v>67</v>
      </c>
      <c r="P266" s="38" t="n">
        <f aca="false">SUM(O266/N266)*100</f>
        <v>7.97619047619048</v>
      </c>
    </row>
    <row r="267" customFormat="false" ht="17" hidden="false" customHeight="false" outlineLevel="0" collapsed="false">
      <c r="A267" s="34" t="s">
        <v>306</v>
      </c>
      <c r="B267" s="34" t="s">
        <v>41</v>
      </c>
      <c r="C267" s="35" t="n">
        <v>43769</v>
      </c>
      <c r="D267" s="35" t="n">
        <v>43969</v>
      </c>
      <c r="E267" s="36" t="n">
        <v>2</v>
      </c>
      <c r="F267" s="36" t="n">
        <v>0</v>
      </c>
      <c r="G267" s="36" t="n">
        <v>0</v>
      </c>
      <c r="H267" s="35" t="n">
        <v>43867</v>
      </c>
      <c r="I267" s="35" t="n">
        <v>43766</v>
      </c>
      <c r="J267" s="34" t="s">
        <v>36</v>
      </c>
      <c r="K267" s="34" t="s">
        <v>36</v>
      </c>
      <c r="L267" s="37" t="s">
        <v>38</v>
      </c>
      <c r="M267" s="37" t="s">
        <v>38</v>
      </c>
      <c r="N267" s="34" t="n">
        <v>600</v>
      </c>
      <c r="O267" s="34" t="n">
        <v>20</v>
      </c>
      <c r="P267" s="38" t="n">
        <f aca="false">SUM(O267/N267)*100</f>
        <v>3.33333333333333</v>
      </c>
    </row>
    <row r="268" customFormat="false" ht="17" hidden="false" customHeight="false" outlineLevel="0" collapsed="false">
      <c r="A268" s="34" t="s">
        <v>307</v>
      </c>
      <c r="B268" s="34" t="s">
        <v>41</v>
      </c>
      <c r="C268" s="35" t="n">
        <v>43770</v>
      </c>
      <c r="D268" s="35" t="n">
        <v>44547</v>
      </c>
      <c r="E268" s="36" t="n">
        <v>1</v>
      </c>
      <c r="F268" s="36" t="n">
        <v>11</v>
      </c>
      <c r="G268" s="36" t="n">
        <v>4</v>
      </c>
      <c r="H268" s="35" t="n">
        <v>43809</v>
      </c>
      <c r="I268" s="35" t="n">
        <v>43809</v>
      </c>
      <c r="J268" s="34" t="s">
        <v>37</v>
      </c>
      <c r="K268" s="34" t="s">
        <v>37</v>
      </c>
      <c r="L268" s="37" t="s">
        <v>38</v>
      </c>
      <c r="M268" s="37" t="s">
        <v>38</v>
      </c>
      <c r="N268" s="34" t="n">
        <v>956</v>
      </c>
      <c r="O268" s="34" t="n">
        <v>30</v>
      </c>
      <c r="P268" s="38" t="n">
        <f aca="false">SUM(O268/N268)*100</f>
        <v>3.13807531380753</v>
      </c>
    </row>
    <row r="269" customFormat="false" ht="17" hidden="false" customHeight="false" outlineLevel="0" collapsed="false">
      <c r="A269" s="34" t="s">
        <v>308</v>
      </c>
      <c r="B269" s="34" t="s">
        <v>41</v>
      </c>
      <c r="C269" s="35" t="n">
        <v>43720</v>
      </c>
      <c r="D269" s="35" t="n">
        <v>44567</v>
      </c>
      <c r="E269" s="36" t="n">
        <v>2</v>
      </c>
      <c r="F269" s="36" t="n">
        <v>0</v>
      </c>
      <c r="G269" s="36" t="n">
        <v>0</v>
      </c>
      <c r="H269" s="35" t="n">
        <v>43724</v>
      </c>
      <c r="I269" s="35" t="n">
        <v>43335</v>
      </c>
      <c r="J269" s="34" t="s">
        <v>37</v>
      </c>
      <c r="K269" s="34" t="s">
        <v>37</v>
      </c>
      <c r="L269" s="37" t="s">
        <v>38</v>
      </c>
      <c r="M269" s="37" t="s">
        <v>38</v>
      </c>
      <c r="N269" s="34" t="n">
        <v>324</v>
      </c>
      <c r="O269" s="34" t="n">
        <v>110</v>
      </c>
      <c r="P269" s="38" t="n">
        <f aca="false">SUM(O269/N269)*100</f>
        <v>33.9506172839506</v>
      </c>
    </row>
    <row r="270" customFormat="false" ht="17" hidden="false" customHeight="false" outlineLevel="0" collapsed="false">
      <c r="A270" s="34" t="s">
        <v>309</v>
      </c>
      <c r="B270" s="34" t="s">
        <v>41</v>
      </c>
      <c r="C270" s="35" t="n">
        <v>43725</v>
      </c>
      <c r="D270" s="35" t="n">
        <v>43722</v>
      </c>
      <c r="E270" s="36" t="n">
        <v>0</v>
      </c>
      <c r="F270" s="36" t="n">
        <v>10</v>
      </c>
      <c r="G270" s="36" t="n">
        <v>0</v>
      </c>
      <c r="H270" s="35" t="n">
        <v>43725</v>
      </c>
      <c r="I270" s="35" t="n">
        <v>43725</v>
      </c>
      <c r="J270" s="34" t="s">
        <v>44</v>
      </c>
      <c r="K270" s="34" t="s">
        <v>44</v>
      </c>
      <c r="L270" s="37" t="s">
        <v>38</v>
      </c>
      <c r="M270" s="37" t="s">
        <v>38</v>
      </c>
      <c r="N270" s="34" t="n">
        <v>54</v>
      </c>
      <c r="O270" s="34" t="n">
        <v>27</v>
      </c>
      <c r="P270" s="38" t="n">
        <f aca="false">SUM(O270/N270)*100</f>
        <v>50</v>
      </c>
    </row>
    <row r="271" customFormat="false" ht="17" hidden="false" customHeight="false" outlineLevel="0" collapsed="false">
      <c r="A271" s="34" t="s">
        <v>310</v>
      </c>
      <c r="B271" s="34" t="s">
        <v>41</v>
      </c>
      <c r="C271" s="35" t="n">
        <v>43924</v>
      </c>
      <c r="D271" s="35" t="n">
        <v>43913</v>
      </c>
      <c r="E271" s="36" t="n">
        <v>3</v>
      </c>
      <c r="F271" s="36" t="n">
        <v>5</v>
      </c>
      <c r="G271" s="36" t="n">
        <v>0</v>
      </c>
      <c r="H271" s="35" t="n">
        <v>43928</v>
      </c>
      <c r="I271" s="35" t="n">
        <v>43055</v>
      </c>
      <c r="J271" s="34" t="s">
        <v>36</v>
      </c>
      <c r="K271" s="34" t="s">
        <v>44</v>
      </c>
      <c r="L271" s="37" t="s">
        <v>38</v>
      </c>
      <c r="M271" s="37" t="s">
        <v>38</v>
      </c>
      <c r="N271" s="34" t="n">
        <v>622</v>
      </c>
      <c r="O271" s="34" t="n">
        <v>30</v>
      </c>
      <c r="P271" s="38" t="n">
        <f aca="false">SUM(O271/N271)*100</f>
        <v>4.82315112540193</v>
      </c>
    </row>
    <row r="272" customFormat="false" ht="17" hidden="false" customHeight="false" outlineLevel="0" collapsed="false">
      <c r="A272" s="34" t="s">
        <v>311</v>
      </c>
      <c r="B272" s="34" t="s">
        <v>41</v>
      </c>
      <c r="C272" s="35" t="n">
        <v>43766</v>
      </c>
      <c r="D272" s="35" t="n">
        <v>44588</v>
      </c>
      <c r="E272" s="36" t="n">
        <v>2</v>
      </c>
      <c r="F272" s="36" t="n">
        <v>6</v>
      </c>
      <c r="G272" s="36" t="n">
        <v>7</v>
      </c>
      <c r="H272" s="35" t="n">
        <v>44614</v>
      </c>
      <c r="I272" s="35" t="n">
        <v>43353</v>
      </c>
      <c r="J272" s="34" t="s">
        <v>36</v>
      </c>
      <c r="K272" s="34" t="s">
        <v>44</v>
      </c>
      <c r="L272" s="37" t="s">
        <v>38</v>
      </c>
      <c r="M272" s="37" t="s">
        <v>38</v>
      </c>
      <c r="N272" s="34" t="n">
        <v>375</v>
      </c>
      <c r="O272" s="34" t="n">
        <v>33</v>
      </c>
      <c r="P272" s="38" t="n">
        <f aca="false">SUM(O272/N272)*100</f>
        <v>8.8</v>
      </c>
    </row>
    <row r="273" customFormat="false" ht="17" hidden="false" customHeight="false" outlineLevel="0" collapsed="false">
      <c r="A273" s="34" t="s">
        <v>312</v>
      </c>
      <c r="B273" s="34" t="s">
        <v>41</v>
      </c>
      <c r="C273" s="35" t="n">
        <v>43774</v>
      </c>
      <c r="D273" s="35" t="n">
        <v>43878</v>
      </c>
      <c r="E273" s="36" t="n">
        <v>3</v>
      </c>
      <c r="F273" s="36" t="n">
        <v>6</v>
      </c>
      <c r="G273" s="36" t="n">
        <v>29</v>
      </c>
      <c r="H273" s="35" t="n">
        <v>43782</v>
      </c>
      <c r="I273" s="35" t="n">
        <v>43759</v>
      </c>
      <c r="J273" s="34" t="s">
        <v>36</v>
      </c>
      <c r="K273" s="34" t="s">
        <v>36</v>
      </c>
      <c r="L273" s="37" t="s">
        <v>38</v>
      </c>
      <c r="M273" s="37" t="s">
        <v>38</v>
      </c>
      <c r="N273" s="34" t="n">
        <v>154</v>
      </c>
      <c r="O273" s="34" t="n">
        <v>10</v>
      </c>
      <c r="P273" s="38" t="n">
        <f aca="false">SUM(O273/N273)*100</f>
        <v>6.49350649350649</v>
      </c>
    </row>
    <row r="274" customFormat="false" ht="17" hidden="false" customHeight="false" outlineLevel="0" collapsed="false">
      <c r="A274" s="34" t="s">
        <v>313</v>
      </c>
      <c r="B274" s="34" t="s">
        <v>41</v>
      </c>
      <c r="C274" s="35" t="n">
        <v>43774</v>
      </c>
      <c r="D274" s="35" t="n">
        <v>44419</v>
      </c>
      <c r="E274" s="36" t="n">
        <v>3</v>
      </c>
      <c r="F274" s="36" t="n">
        <v>6</v>
      </c>
      <c r="G274" s="36" t="n">
        <v>29</v>
      </c>
      <c r="H274" s="35" t="n">
        <v>43782</v>
      </c>
      <c r="I274" s="35" t="n">
        <v>43780</v>
      </c>
      <c r="J274" s="34" t="s">
        <v>44</v>
      </c>
      <c r="K274" s="34" t="s">
        <v>36</v>
      </c>
      <c r="L274" s="37" t="s">
        <v>38</v>
      </c>
      <c r="M274" s="37" t="s">
        <v>38</v>
      </c>
      <c r="N274" s="34" t="n">
        <v>166</v>
      </c>
      <c r="O274" s="34" t="n">
        <v>6</v>
      </c>
      <c r="P274" s="38" t="n">
        <f aca="false">SUM(O274/N274)*100</f>
        <v>3.6144578313253</v>
      </c>
    </row>
    <row r="275" customFormat="false" ht="17" hidden="false" customHeight="false" outlineLevel="0" collapsed="false">
      <c r="A275" s="34" t="s">
        <v>314</v>
      </c>
      <c r="B275" s="34" t="s">
        <v>41</v>
      </c>
      <c r="C275" s="35" t="n">
        <v>44001</v>
      </c>
      <c r="D275" s="35" t="n">
        <v>44583</v>
      </c>
      <c r="E275" s="36" t="n">
        <v>2</v>
      </c>
      <c r="F275" s="36" t="n">
        <v>0</v>
      </c>
      <c r="G275" s="36" t="n">
        <v>0</v>
      </c>
      <c r="H275" s="35" t="n">
        <v>44044</v>
      </c>
      <c r="I275" s="35" t="n">
        <v>43634</v>
      </c>
      <c r="J275" s="34" t="s">
        <v>37</v>
      </c>
      <c r="K275" s="34" t="s">
        <v>37</v>
      </c>
      <c r="L275" s="37" t="s">
        <v>38</v>
      </c>
      <c r="M275" s="37" t="s">
        <v>38</v>
      </c>
      <c r="N275" s="34" t="n">
        <v>1600</v>
      </c>
      <c r="O275" s="34" t="n">
        <v>30</v>
      </c>
      <c r="P275" s="38" t="n">
        <f aca="false">SUM(O275/N275)*100</f>
        <v>1.875</v>
      </c>
    </row>
    <row r="276" customFormat="false" ht="17" hidden="false" customHeight="false" outlineLevel="0" collapsed="false">
      <c r="A276" s="34" t="s">
        <v>315</v>
      </c>
      <c r="B276" s="34" t="s">
        <v>41</v>
      </c>
      <c r="C276" s="35" t="n">
        <v>43865</v>
      </c>
      <c r="D276" s="35" t="n">
        <v>44566</v>
      </c>
      <c r="E276" s="36" t="n">
        <v>1</v>
      </c>
      <c r="F276" s="36" t="n">
        <v>0</v>
      </c>
      <c r="G276" s="36" t="n">
        <v>0</v>
      </c>
      <c r="H276" s="35" t="n">
        <v>43866</v>
      </c>
      <c r="I276" s="35" t="n">
        <v>43769</v>
      </c>
      <c r="J276" s="34" t="s">
        <v>36</v>
      </c>
      <c r="K276" s="34" t="s">
        <v>36</v>
      </c>
      <c r="L276" s="37" t="s">
        <v>38</v>
      </c>
      <c r="M276" s="37" t="s">
        <v>38</v>
      </c>
      <c r="N276" s="34" t="n">
        <v>103</v>
      </c>
      <c r="O276" s="34" t="n">
        <v>25</v>
      </c>
      <c r="P276" s="38" t="n">
        <f aca="false">SUM(O276/N276)*100</f>
        <v>24.2718446601942</v>
      </c>
    </row>
    <row r="277" customFormat="false" ht="17" hidden="false" customHeight="false" outlineLevel="0" collapsed="false">
      <c r="A277" s="34" t="s">
        <v>316</v>
      </c>
      <c r="B277" s="34" t="s">
        <v>41</v>
      </c>
      <c r="C277" s="35" t="n">
        <v>43913</v>
      </c>
      <c r="D277" s="35" t="n">
        <v>44032</v>
      </c>
      <c r="E277" s="36" t="n">
        <v>3</v>
      </c>
      <c r="F277" s="36" t="n">
        <v>0</v>
      </c>
      <c r="G277" s="36" t="n">
        <v>0</v>
      </c>
      <c r="H277" s="35" t="n">
        <v>43936</v>
      </c>
      <c r="I277" s="35" t="n">
        <v>43587</v>
      </c>
      <c r="J277" s="34" t="s">
        <v>36</v>
      </c>
      <c r="K277" s="34" t="s">
        <v>36</v>
      </c>
      <c r="L277" s="37" t="s">
        <v>38</v>
      </c>
      <c r="M277" s="37" t="s">
        <v>38</v>
      </c>
      <c r="N277" s="34" t="n">
        <v>360</v>
      </c>
      <c r="O277" s="34" t="n">
        <v>30</v>
      </c>
      <c r="P277" s="38" t="n">
        <f aca="false">SUM(O277/N277)*100</f>
        <v>8.33333333333333</v>
      </c>
    </row>
    <row r="278" customFormat="false" ht="17" hidden="false" customHeight="false" outlineLevel="0" collapsed="false">
      <c r="A278" s="34" t="s">
        <v>317</v>
      </c>
      <c r="B278" s="34" t="s">
        <v>41</v>
      </c>
      <c r="C278" s="35" t="n">
        <v>43789</v>
      </c>
      <c r="D278" s="35" t="n">
        <v>43788</v>
      </c>
      <c r="E278" s="36" t="n">
        <v>2</v>
      </c>
      <c r="F278" s="36" t="n">
        <v>0</v>
      </c>
      <c r="G278" s="36" t="n">
        <v>0</v>
      </c>
      <c r="H278" s="35" t="n">
        <v>43801</v>
      </c>
      <c r="I278" s="35" t="n">
        <v>43374</v>
      </c>
      <c r="J278" s="34" t="s">
        <v>36</v>
      </c>
      <c r="K278" s="34" t="s">
        <v>44</v>
      </c>
      <c r="L278" s="37" t="s">
        <v>38</v>
      </c>
      <c r="M278" s="37" t="s">
        <v>38</v>
      </c>
      <c r="N278" s="34" t="n">
        <v>1470</v>
      </c>
      <c r="O278" s="34" t="n">
        <v>147</v>
      </c>
      <c r="P278" s="38" t="n">
        <f aca="false">SUM(O278/N278)*100</f>
        <v>10</v>
      </c>
    </row>
    <row r="279" customFormat="false" ht="17" hidden="false" customHeight="false" outlineLevel="0" collapsed="false">
      <c r="A279" s="34" t="s">
        <v>318</v>
      </c>
      <c r="B279" s="34" t="s">
        <v>41</v>
      </c>
      <c r="C279" s="35" t="n">
        <v>43908</v>
      </c>
      <c r="D279" s="35" t="n">
        <v>43902</v>
      </c>
      <c r="E279" s="36" t="n">
        <v>3</v>
      </c>
      <c r="F279" s="36" t="n">
        <v>0</v>
      </c>
      <c r="G279" s="36" t="n">
        <v>0</v>
      </c>
      <c r="H279" s="35" t="n">
        <v>43910</v>
      </c>
      <c r="I279" s="35" t="n">
        <v>43629</v>
      </c>
      <c r="J279" s="34" t="s">
        <v>36</v>
      </c>
      <c r="K279" s="34" t="s">
        <v>44</v>
      </c>
      <c r="L279" s="37" t="s">
        <v>38</v>
      </c>
      <c r="M279" s="37" t="s">
        <v>38</v>
      </c>
      <c r="N279" s="34" t="n">
        <v>3452</v>
      </c>
      <c r="O279" s="34" t="n">
        <v>250</v>
      </c>
      <c r="P279" s="38" t="n">
        <f aca="false">SUM(O279/N279)*100</f>
        <v>7.24217844727694</v>
      </c>
    </row>
    <row r="280" customFormat="false" ht="17" hidden="false" customHeight="false" outlineLevel="0" collapsed="false">
      <c r="A280" s="34" t="s">
        <v>319</v>
      </c>
      <c r="B280" s="34" t="s">
        <v>41</v>
      </c>
      <c r="C280" s="35" t="n">
        <v>43858</v>
      </c>
      <c r="D280" s="35" t="n">
        <v>44243</v>
      </c>
      <c r="E280" s="36" t="n">
        <v>3</v>
      </c>
      <c r="F280" s="36" t="n">
        <v>0</v>
      </c>
      <c r="G280" s="36" t="n">
        <v>0</v>
      </c>
      <c r="H280" s="35" t="n">
        <v>43862</v>
      </c>
      <c r="I280" s="35" t="n">
        <v>43816</v>
      </c>
      <c r="J280" s="34" t="s">
        <v>37</v>
      </c>
      <c r="K280" s="34" t="s">
        <v>37</v>
      </c>
      <c r="L280" s="37" t="s">
        <v>38</v>
      </c>
      <c r="M280" s="37" t="s">
        <v>38</v>
      </c>
      <c r="N280" s="34" t="n">
        <v>96</v>
      </c>
      <c r="O280" s="34" t="n">
        <v>5</v>
      </c>
      <c r="P280" s="38" t="n">
        <f aca="false">SUM(O280/N280)*100</f>
        <v>5.20833333333333</v>
      </c>
    </row>
    <row r="281" customFormat="false" ht="17" hidden="false" customHeight="false" outlineLevel="0" collapsed="false">
      <c r="A281" s="34" t="s">
        <v>320</v>
      </c>
      <c r="B281" s="34" t="s">
        <v>41</v>
      </c>
      <c r="C281" s="35" t="n">
        <v>43885</v>
      </c>
      <c r="D281" s="35" t="n">
        <v>44588</v>
      </c>
      <c r="E281" s="36" t="n">
        <v>4</v>
      </c>
      <c r="F281" s="36" t="n">
        <v>4</v>
      </c>
      <c r="G281" s="36" t="n">
        <v>21</v>
      </c>
      <c r="H281" s="35" t="n">
        <v>44623</v>
      </c>
      <c r="I281" s="35" t="n">
        <v>43465</v>
      </c>
      <c r="J281" s="34" t="s">
        <v>36</v>
      </c>
      <c r="K281" s="34" t="s">
        <v>44</v>
      </c>
      <c r="L281" s="37" t="s">
        <v>38</v>
      </c>
      <c r="M281" s="37" t="s">
        <v>38</v>
      </c>
      <c r="N281" s="34" t="n">
        <v>1140</v>
      </c>
      <c r="O281" s="34" t="n">
        <v>65</v>
      </c>
      <c r="P281" s="38" t="n">
        <f aca="false">SUM(O281/N281)*100</f>
        <v>5.70175438596491</v>
      </c>
    </row>
    <row r="282" customFormat="false" ht="17" hidden="false" customHeight="false" outlineLevel="0" collapsed="false">
      <c r="A282" s="34" t="s">
        <v>321</v>
      </c>
      <c r="B282" s="34" t="s">
        <v>41</v>
      </c>
      <c r="C282" s="35" t="n">
        <v>44060</v>
      </c>
      <c r="D282" s="35" t="n">
        <v>44225</v>
      </c>
      <c r="E282" s="36" t="n">
        <v>1</v>
      </c>
      <c r="F282" s="36" t="n">
        <v>0</v>
      </c>
      <c r="G282" s="36" t="n">
        <v>0</v>
      </c>
      <c r="H282" s="35" t="n">
        <v>44074</v>
      </c>
      <c r="I282" s="35" t="n">
        <v>43809</v>
      </c>
      <c r="J282" s="34" t="s">
        <v>36</v>
      </c>
      <c r="K282" s="34" t="s">
        <v>36</v>
      </c>
      <c r="L282" s="37" t="s">
        <v>38</v>
      </c>
      <c r="M282" s="37" t="s">
        <v>38</v>
      </c>
      <c r="N282" s="34" t="n">
        <v>210</v>
      </c>
      <c r="O282" s="34" t="n">
        <v>12</v>
      </c>
      <c r="P282" s="38" t="n">
        <f aca="false">SUM(O282/N282)*100</f>
        <v>5.71428571428571</v>
      </c>
    </row>
    <row r="283" customFormat="false" ht="17" hidden="false" customHeight="false" outlineLevel="0" collapsed="false">
      <c r="A283" s="34" t="s">
        <v>322</v>
      </c>
      <c r="B283" s="34" t="s">
        <v>41</v>
      </c>
      <c r="C283" s="35" t="n">
        <v>43810</v>
      </c>
      <c r="D283" s="35" t="n">
        <v>44469</v>
      </c>
      <c r="E283" s="36" t="n">
        <v>2</v>
      </c>
      <c r="F283" s="36" t="n">
        <v>6</v>
      </c>
      <c r="G283" s="36" t="n">
        <v>0</v>
      </c>
      <c r="H283" s="35" t="n">
        <v>43822</v>
      </c>
      <c r="I283" s="35" t="n">
        <v>43635</v>
      </c>
      <c r="J283" s="34" t="s">
        <v>36</v>
      </c>
      <c r="K283" s="34" t="s">
        <v>44</v>
      </c>
      <c r="L283" s="37" t="s">
        <v>38</v>
      </c>
      <c r="M283" s="37" t="s">
        <v>38</v>
      </c>
      <c r="N283" s="34" t="n">
        <v>1500</v>
      </c>
      <c r="O283" s="34" t="n">
        <v>156</v>
      </c>
      <c r="P283" s="38" t="n">
        <f aca="false">SUM(O283/N283)*100</f>
        <v>10.4</v>
      </c>
    </row>
    <row r="284" customFormat="false" ht="17" hidden="false" customHeight="false" outlineLevel="0" collapsed="false">
      <c r="A284" s="34" t="s">
        <v>323</v>
      </c>
      <c r="B284" s="34" t="s">
        <v>41</v>
      </c>
      <c r="C284" s="35" t="n">
        <v>43879</v>
      </c>
      <c r="D284" s="35" t="n">
        <v>44551</v>
      </c>
      <c r="E284" s="36" t="n">
        <v>3</v>
      </c>
      <c r="F284" s="36" t="n">
        <v>11</v>
      </c>
      <c r="G284" s="36" t="n">
        <v>0</v>
      </c>
      <c r="H284" s="35" t="n">
        <v>43881</v>
      </c>
      <c r="I284" s="35" t="n">
        <v>43609</v>
      </c>
      <c r="J284" s="34" t="s">
        <v>36</v>
      </c>
      <c r="K284" s="34" t="s">
        <v>36</v>
      </c>
      <c r="L284" s="37" t="s">
        <v>38</v>
      </c>
      <c r="M284" s="37" t="s">
        <v>38</v>
      </c>
      <c r="N284" s="34" t="n">
        <v>465</v>
      </c>
      <c r="O284" s="34" t="n">
        <v>50</v>
      </c>
      <c r="P284" s="38" t="n">
        <f aca="false">SUM(O284/N284)*100</f>
        <v>10.752688172043</v>
      </c>
    </row>
    <row r="285" customFormat="false" ht="17" hidden="false" customHeight="false" outlineLevel="0" collapsed="false">
      <c r="A285" s="34" t="s">
        <v>324</v>
      </c>
      <c r="B285" s="34" t="s">
        <v>41</v>
      </c>
      <c r="C285" s="35" t="n">
        <v>43837</v>
      </c>
      <c r="D285" s="35" t="n">
        <v>44491</v>
      </c>
      <c r="E285" s="36" t="n">
        <v>2</v>
      </c>
      <c r="F285" s="36" t="n">
        <v>6</v>
      </c>
      <c r="G285" s="36" t="n">
        <v>0</v>
      </c>
      <c r="H285" s="35" t="n">
        <v>43887</v>
      </c>
      <c r="I285" s="35" t="n">
        <v>43629</v>
      </c>
      <c r="J285" s="34" t="s">
        <v>36</v>
      </c>
      <c r="K285" s="34" t="s">
        <v>37</v>
      </c>
      <c r="L285" s="37" t="s">
        <v>38</v>
      </c>
      <c r="M285" s="37" t="s">
        <v>38</v>
      </c>
      <c r="N285" s="34" t="n">
        <v>372</v>
      </c>
      <c r="O285" s="34" t="n">
        <v>50</v>
      </c>
      <c r="P285" s="38" t="n">
        <f aca="false">SUM(O285/N285)*100</f>
        <v>13.4408602150538</v>
      </c>
    </row>
    <row r="286" customFormat="false" ht="17" hidden="false" customHeight="false" outlineLevel="0" collapsed="false">
      <c r="A286" s="34" t="s">
        <v>325</v>
      </c>
      <c r="B286" s="34" t="s">
        <v>41</v>
      </c>
      <c r="C286" s="35" t="n">
        <v>43836</v>
      </c>
      <c r="D286" s="35" t="n">
        <v>44489</v>
      </c>
      <c r="E286" s="36" t="n">
        <v>2</v>
      </c>
      <c r="F286" s="36" t="n">
        <v>6</v>
      </c>
      <c r="G286" s="36" t="n">
        <v>0</v>
      </c>
      <c r="H286" s="35" t="n">
        <v>44247</v>
      </c>
      <c r="I286" s="35" t="n">
        <v>43629</v>
      </c>
      <c r="J286" s="34" t="s">
        <v>36</v>
      </c>
      <c r="K286" s="34" t="s">
        <v>36</v>
      </c>
      <c r="L286" s="37" t="s">
        <v>38</v>
      </c>
      <c r="M286" s="37" t="s">
        <v>38</v>
      </c>
      <c r="N286" s="34" t="n">
        <v>372</v>
      </c>
      <c r="O286" s="34" t="n">
        <v>50</v>
      </c>
      <c r="P286" s="38" t="n">
        <f aca="false">SUM(O286/N286)*100</f>
        <v>13.4408602150538</v>
      </c>
    </row>
    <row r="287" customFormat="false" ht="17" hidden="false" customHeight="false" outlineLevel="0" collapsed="false">
      <c r="A287" s="34" t="s">
        <v>326</v>
      </c>
      <c r="B287" s="34" t="s">
        <v>41</v>
      </c>
      <c r="C287" s="35" t="n">
        <v>43836</v>
      </c>
      <c r="D287" s="35" t="n">
        <v>44491</v>
      </c>
      <c r="E287" s="36" t="n">
        <v>2</v>
      </c>
      <c r="F287" s="36" t="n">
        <v>6</v>
      </c>
      <c r="G287" s="36" t="n">
        <v>0</v>
      </c>
      <c r="H287" s="35" t="n">
        <v>44002</v>
      </c>
      <c r="I287" s="35" t="n">
        <v>43629</v>
      </c>
      <c r="J287" s="34" t="s">
        <v>36</v>
      </c>
      <c r="K287" s="34" t="s">
        <v>36</v>
      </c>
      <c r="L287" s="37" t="s">
        <v>38</v>
      </c>
      <c r="M287" s="37" t="s">
        <v>38</v>
      </c>
      <c r="N287" s="34" t="n">
        <v>372</v>
      </c>
      <c r="O287" s="34" t="n">
        <v>50</v>
      </c>
      <c r="P287" s="38" t="n">
        <f aca="false">SUM(O287/N287)*100</f>
        <v>13.4408602150538</v>
      </c>
    </row>
    <row r="288" customFormat="false" ht="17" hidden="false" customHeight="false" outlineLevel="0" collapsed="false">
      <c r="A288" s="34" t="s">
        <v>327</v>
      </c>
      <c r="B288" s="34" t="s">
        <v>41</v>
      </c>
      <c r="C288" s="35" t="n">
        <v>43843</v>
      </c>
      <c r="D288" s="35" t="n">
        <v>44571</v>
      </c>
      <c r="E288" s="36" t="n">
        <v>1</v>
      </c>
      <c r="F288" s="36" t="n">
        <v>1</v>
      </c>
      <c r="G288" s="36" t="n">
        <v>0</v>
      </c>
      <c r="H288" s="35" t="n">
        <v>43846</v>
      </c>
      <c r="I288" s="35" t="n">
        <v>43536</v>
      </c>
      <c r="J288" s="34" t="s">
        <v>37</v>
      </c>
      <c r="K288" s="34" t="s">
        <v>37</v>
      </c>
      <c r="L288" s="37" t="s">
        <v>38</v>
      </c>
      <c r="M288" s="37" t="s">
        <v>38</v>
      </c>
      <c r="N288" s="34" t="n">
        <v>32</v>
      </c>
      <c r="O288" s="34" t="n">
        <v>21</v>
      </c>
      <c r="P288" s="38" t="n">
        <f aca="false">SUM(O288/N288)*100</f>
        <v>65.625</v>
      </c>
    </row>
    <row r="289" customFormat="false" ht="17" hidden="false" customHeight="false" outlineLevel="0" collapsed="false">
      <c r="A289" s="34" t="s">
        <v>328</v>
      </c>
      <c r="B289" s="34" t="s">
        <v>41</v>
      </c>
      <c r="C289" s="35" t="n">
        <v>43865</v>
      </c>
      <c r="D289" s="35" t="n">
        <v>44287</v>
      </c>
      <c r="E289" s="36" t="n">
        <v>1</v>
      </c>
      <c r="F289" s="36" t="n">
        <v>5</v>
      </c>
      <c r="G289" s="36" t="n">
        <v>0</v>
      </c>
      <c r="H289" s="35" t="n">
        <v>43906</v>
      </c>
      <c r="I289" s="35" t="n">
        <v>43922</v>
      </c>
      <c r="J289" s="34" t="s">
        <v>44</v>
      </c>
      <c r="K289" s="34" t="s">
        <v>44</v>
      </c>
      <c r="L289" s="37" t="s">
        <v>38</v>
      </c>
      <c r="M289" s="37" t="s">
        <v>38</v>
      </c>
      <c r="N289" s="34" t="n">
        <v>68</v>
      </c>
      <c r="O289" s="34" t="n">
        <v>58</v>
      </c>
      <c r="P289" s="38" t="n">
        <f aca="false">SUM(O289/N289)*100</f>
        <v>85.2941176470588</v>
      </c>
    </row>
    <row r="290" customFormat="false" ht="17" hidden="false" customHeight="false" outlineLevel="0" collapsed="false">
      <c r="A290" s="34" t="s">
        <v>329</v>
      </c>
      <c r="B290" s="34" t="s">
        <v>41</v>
      </c>
      <c r="C290" s="35" t="n">
        <v>43845</v>
      </c>
      <c r="D290" s="35" t="n">
        <v>44293</v>
      </c>
      <c r="E290" s="36" t="n">
        <v>2</v>
      </c>
      <c r="F290" s="36" t="n">
        <v>3</v>
      </c>
      <c r="G290" s="36" t="n">
        <v>0</v>
      </c>
      <c r="H290" s="35" t="n">
        <v>43849</v>
      </c>
      <c r="I290" s="35" t="n">
        <v>43849</v>
      </c>
      <c r="J290" s="34" t="s">
        <v>36</v>
      </c>
      <c r="K290" s="34" t="s">
        <v>36</v>
      </c>
      <c r="L290" s="37" t="s">
        <v>38</v>
      </c>
      <c r="M290" s="37" t="s">
        <v>38</v>
      </c>
      <c r="N290" s="34" t="n">
        <v>872</v>
      </c>
      <c r="O290" s="34" t="n">
        <v>400</v>
      </c>
      <c r="P290" s="38" t="n">
        <f aca="false">SUM(O290/N290)*100</f>
        <v>45.8715596330275</v>
      </c>
    </row>
    <row r="291" customFormat="false" ht="17" hidden="false" customHeight="false" outlineLevel="0" collapsed="false">
      <c r="A291" s="34" t="s">
        <v>330</v>
      </c>
      <c r="B291" s="34" t="s">
        <v>41</v>
      </c>
      <c r="C291" s="35" t="n">
        <v>43865</v>
      </c>
      <c r="D291" s="35" t="n">
        <v>43902</v>
      </c>
      <c r="E291" s="36" t="n">
        <v>3</v>
      </c>
      <c r="F291" s="36" t="n">
        <v>11</v>
      </c>
      <c r="G291" s="36" t="n">
        <v>20</v>
      </c>
      <c r="H291" s="35" t="n">
        <v>43876</v>
      </c>
      <c r="I291" s="35" t="n">
        <v>43180</v>
      </c>
      <c r="J291" s="34" t="s">
        <v>36</v>
      </c>
      <c r="K291" s="34" t="s">
        <v>36</v>
      </c>
      <c r="L291" s="37" t="s">
        <v>38</v>
      </c>
      <c r="M291" s="37" t="s">
        <v>38</v>
      </c>
      <c r="N291" s="34" t="n">
        <v>900</v>
      </c>
      <c r="O291" s="34" t="n">
        <v>300</v>
      </c>
      <c r="P291" s="38" t="n">
        <f aca="false">SUM(O291/N291)*100</f>
        <v>33.3333333333333</v>
      </c>
    </row>
    <row r="292" customFormat="false" ht="17" hidden="false" customHeight="false" outlineLevel="0" collapsed="false">
      <c r="A292" s="34" t="s">
        <v>331</v>
      </c>
      <c r="B292" s="34" t="s">
        <v>41</v>
      </c>
      <c r="C292" s="35" t="n">
        <v>43969</v>
      </c>
      <c r="D292" s="35" t="n">
        <v>44132</v>
      </c>
      <c r="E292" s="36" t="n">
        <v>2</v>
      </c>
      <c r="F292" s="36" t="n">
        <v>0</v>
      </c>
      <c r="G292" s="36" t="n">
        <v>0</v>
      </c>
      <c r="H292" s="35" t="n">
        <v>44040</v>
      </c>
      <c r="I292" s="35" t="n">
        <v>43810</v>
      </c>
      <c r="J292" s="34" t="s">
        <v>36</v>
      </c>
      <c r="K292" s="34" t="s">
        <v>36</v>
      </c>
      <c r="L292" s="37" t="s">
        <v>38</v>
      </c>
      <c r="M292" s="37" t="s">
        <v>38</v>
      </c>
      <c r="N292" s="34" t="n">
        <v>500</v>
      </c>
      <c r="O292" s="34" t="n">
        <v>30</v>
      </c>
      <c r="P292" s="38" t="n">
        <f aca="false">SUM(O292/N292)*100</f>
        <v>6</v>
      </c>
    </row>
    <row r="293" customFormat="false" ht="17" hidden="false" customHeight="false" outlineLevel="0" collapsed="false">
      <c r="A293" s="34" t="s">
        <v>332</v>
      </c>
      <c r="B293" s="34" t="s">
        <v>41</v>
      </c>
      <c r="C293" s="35" t="n">
        <v>44026</v>
      </c>
      <c r="D293" s="35" t="n">
        <v>44550</v>
      </c>
      <c r="E293" s="36" t="n">
        <v>4</v>
      </c>
      <c r="F293" s="36" t="n">
        <v>3</v>
      </c>
      <c r="G293" s="36" t="n">
        <v>0</v>
      </c>
      <c r="H293" s="35" t="n">
        <v>44029</v>
      </c>
      <c r="I293" s="35" t="n">
        <v>43811</v>
      </c>
      <c r="J293" s="34" t="s">
        <v>36</v>
      </c>
      <c r="K293" s="34" t="s">
        <v>36</v>
      </c>
      <c r="L293" s="37" t="s">
        <v>38</v>
      </c>
      <c r="M293" s="37" t="s">
        <v>38</v>
      </c>
      <c r="N293" s="34" t="n">
        <v>7680</v>
      </c>
      <c r="O293" s="34" t="n">
        <v>450</v>
      </c>
      <c r="P293" s="38" t="n">
        <f aca="false">SUM(O293/N293)*100</f>
        <v>5.859375</v>
      </c>
    </row>
    <row r="294" customFormat="false" ht="17" hidden="false" customHeight="false" outlineLevel="0" collapsed="false">
      <c r="A294" s="34" t="s">
        <v>333</v>
      </c>
      <c r="B294" s="34" t="s">
        <v>41</v>
      </c>
      <c r="C294" s="35" t="n">
        <v>43902</v>
      </c>
      <c r="D294" s="35" t="n">
        <v>43886</v>
      </c>
      <c r="E294" s="36" t="n">
        <v>2</v>
      </c>
      <c r="F294" s="36" t="n">
        <v>1</v>
      </c>
      <c r="G294" s="36" t="n">
        <v>0</v>
      </c>
      <c r="H294" s="35" t="n">
        <v>43910</v>
      </c>
      <c r="I294" s="35" t="n">
        <v>43726</v>
      </c>
      <c r="J294" s="34" t="s">
        <v>36</v>
      </c>
      <c r="K294" s="34" t="s">
        <v>44</v>
      </c>
      <c r="L294" s="37" t="s">
        <v>38</v>
      </c>
      <c r="M294" s="37" t="s">
        <v>38</v>
      </c>
      <c r="N294" s="34" t="n">
        <v>320</v>
      </c>
      <c r="O294" s="34" t="n">
        <v>40</v>
      </c>
      <c r="P294" s="38" t="n">
        <f aca="false">SUM(O294/N294)*100</f>
        <v>12.5</v>
      </c>
    </row>
    <row r="295" customFormat="false" ht="17" hidden="false" customHeight="false" outlineLevel="0" collapsed="false">
      <c r="A295" s="34" t="s">
        <v>334</v>
      </c>
      <c r="B295" s="34" t="s">
        <v>41</v>
      </c>
      <c r="C295" s="35" t="n">
        <v>43843</v>
      </c>
      <c r="D295" s="35" t="n">
        <v>43843</v>
      </c>
      <c r="E295" s="36" t="n">
        <v>0</v>
      </c>
      <c r="F295" s="36" t="n">
        <v>0</v>
      </c>
      <c r="G295" s="36" t="n">
        <v>28</v>
      </c>
      <c r="H295" s="35" t="n">
        <v>43845</v>
      </c>
      <c r="I295" s="35" t="n">
        <v>43739</v>
      </c>
      <c r="J295" s="34" t="s">
        <v>36</v>
      </c>
      <c r="K295" s="34" t="s">
        <v>44</v>
      </c>
      <c r="L295" s="37" t="s">
        <v>38</v>
      </c>
      <c r="M295" s="37" t="s">
        <v>38</v>
      </c>
      <c r="N295" s="34" t="n">
        <v>1200</v>
      </c>
      <c r="O295" s="34" t="n">
        <v>80</v>
      </c>
      <c r="P295" s="38" t="n">
        <f aca="false">SUM(O295/N295)*100</f>
        <v>6.66666666666667</v>
      </c>
    </row>
    <row r="296" customFormat="false" ht="17" hidden="false" customHeight="false" outlineLevel="0" collapsed="false">
      <c r="A296" s="34" t="s">
        <v>335</v>
      </c>
      <c r="B296" s="34" t="s">
        <v>41</v>
      </c>
      <c r="C296" s="35" t="n">
        <v>43871</v>
      </c>
      <c r="D296" s="35" t="n">
        <v>44441</v>
      </c>
      <c r="E296" s="36" t="n">
        <v>1</v>
      </c>
      <c r="F296" s="36" t="n">
        <v>2</v>
      </c>
      <c r="G296" s="36" t="n">
        <v>0</v>
      </c>
      <c r="H296" s="35" t="n">
        <v>43906</v>
      </c>
      <c r="I296" s="35" t="n">
        <v>43952</v>
      </c>
      <c r="J296" s="34" t="s">
        <v>44</v>
      </c>
      <c r="K296" s="34" t="s">
        <v>44</v>
      </c>
      <c r="L296" s="37" t="s">
        <v>38</v>
      </c>
      <c r="M296" s="37" t="s">
        <v>38</v>
      </c>
      <c r="N296" s="34" t="n">
        <v>94</v>
      </c>
      <c r="O296" s="34" t="n">
        <v>84</v>
      </c>
      <c r="P296" s="38" t="n">
        <f aca="false">SUM(O296/N296)*100</f>
        <v>89.3617021276596</v>
      </c>
    </row>
    <row r="297" customFormat="false" ht="17" hidden="false" customHeight="false" outlineLevel="0" collapsed="false">
      <c r="A297" s="34" t="s">
        <v>336</v>
      </c>
      <c r="B297" s="34" t="s">
        <v>41</v>
      </c>
      <c r="C297" s="35" t="n">
        <v>44067</v>
      </c>
      <c r="D297" s="35" t="n">
        <v>44042</v>
      </c>
      <c r="E297" s="36" t="n">
        <v>5</v>
      </c>
      <c r="F297" s="36" t="n">
        <v>0</v>
      </c>
      <c r="G297" s="36" t="n">
        <v>0</v>
      </c>
      <c r="H297" s="35" t="n">
        <v>44198</v>
      </c>
      <c r="I297" s="35" t="n">
        <v>43851</v>
      </c>
      <c r="J297" s="34" t="s">
        <v>36</v>
      </c>
      <c r="K297" s="34" t="s">
        <v>44</v>
      </c>
      <c r="L297" s="37" t="s">
        <v>38</v>
      </c>
      <c r="M297" s="37" t="s">
        <v>38</v>
      </c>
      <c r="N297" s="34" t="n">
        <v>16</v>
      </c>
      <c r="O297" s="34" t="n">
        <v>5</v>
      </c>
      <c r="P297" s="38" t="n">
        <f aca="false">SUM(O297/N297)*100</f>
        <v>31.25</v>
      </c>
    </row>
    <row r="298" customFormat="false" ht="17" hidden="false" customHeight="false" outlineLevel="0" collapsed="false">
      <c r="A298" s="34" t="s">
        <v>337</v>
      </c>
      <c r="B298" s="34" t="s">
        <v>41</v>
      </c>
      <c r="C298" s="35" t="n">
        <v>43971</v>
      </c>
      <c r="D298" s="35" t="n">
        <v>44428</v>
      </c>
      <c r="E298" s="36" t="n">
        <v>2</v>
      </c>
      <c r="F298" s="36" t="n">
        <v>0</v>
      </c>
      <c r="G298" s="36" t="n">
        <v>0</v>
      </c>
      <c r="H298" s="35" t="n">
        <v>44060</v>
      </c>
      <c r="I298" s="35" t="n">
        <v>43830</v>
      </c>
      <c r="J298" s="34" t="s">
        <v>37</v>
      </c>
      <c r="K298" s="34" t="s">
        <v>37</v>
      </c>
      <c r="L298" s="37" t="s">
        <v>38</v>
      </c>
      <c r="M298" s="37" t="s">
        <v>38</v>
      </c>
      <c r="N298" s="34" t="n">
        <v>380</v>
      </c>
      <c r="O298" s="34" t="n">
        <v>30</v>
      </c>
      <c r="P298" s="38" t="n">
        <f aca="false">SUM(O298/N298)*100</f>
        <v>7.89473684210526</v>
      </c>
    </row>
    <row r="299" customFormat="false" ht="17" hidden="false" customHeight="false" outlineLevel="0" collapsed="false">
      <c r="A299" s="34" t="s">
        <v>338</v>
      </c>
      <c r="B299" s="34" t="s">
        <v>41</v>
      </c>
      <c r="C299" s="35" t="n">
        <v>43880</v>
      </c>
      <c r="D299" s="35" t="n">
        <v>43929</v>
      </c>
      <c r="E299" s="36" t="n">
        <v>1</v>
      </c>
      <c r="F299" s="36" t="n">
        <v>0</v>
      </c>
      <c r="G299" s="36" t="n">
        <v>0</v>
      </c>
      <c r="H299" s="35" t="n">
        <v>43900</v>
      </c>
      <c r="I299" s="35" t="n">
        <v>43900</v>
      </c>
      <c r="J299" s="34" t="s">
        <v>44</v>
      </c>
      <c r="K299" s="34" t="s">
        <v>44</v>
      </c>
      <c r="L299" s="37" t="s">
        <v>38</v>
      </c>
      <c r="M299" s="37" t="s">
        <v>38</v>
      </c>
      <c r="N299" s="34" t="n">
        <v>48</v>
      </c>
      <c r="O299" s="34" t="n">
        <v>4</v>
      </c>
      <c r="P299" s="38" t="n">
        <f aca="false">SUM(O299/N299)*100</f>
        <v>8.33333333333333</v>
      </c>
    </row>
    <row r="300" customFormat="false" ht="17" hidden="false" customHeight="false" outlineLevel="0" collapsed="false">
      <c r="A300" s="34" t="s">
        <v>339</v>
      </c>
      <c r="B300" s="34" t="s">
        <v>41</v>
      </c>
      <c r="C300" s="35" t="n">
        <v>43865</v>
      </c>
      <c r="D300" s="35" t="n">
        <v>44456</v>
      </c>
      <c r="E300" s="36" t="n">
        <v>0</v>
      </c>
      <c r="F300" s="36" t="n">
        <v>2</v>
      </c>
      <c r="G300" s="36" t="n">
        <v>25</v>
      </c>
      <c r="H300" s="35" t="n">
        <v>43866</v>
      </c>
      <c r="I300" s="35" t="n">
        <v>43867</v>
      </c>
      <c r="J300" s="34" t="s">
        <v>44</v>
      </c>
      <c r="K300" s="34" t="s">
        <v>54</v>
      </c>
      <c r="L300" s="37" t="s">
        <v>38</v>
      </c>
      <c r="M300" s="37" t="s">
        <v>38</v>
      </c>
      <c r="N300" s="34" t="n">
        <v>140</v>
      </c>
      <c r="O300" s="34" t="n">
        <v>120</v>
      </c>
      <c r="P300" s="38" t="n">
        <f aca="false">SUM(O300/N300)*100</f>
        <v>85.7142857142857</v>
      </c>
    </row>
    <row r="301" customFormat="false" ht="17" hidden="false" customHeight="false" outlineLevel="0" collapsed="false">
      <c r="A301" s="34" t="s">
        <v>340</v>
      </c>
      <c r="B301" s="34" t="s">
        <v>41</v>
      </c>
      <c r="C301" s="35" t="n">
        <v>44026</v>
      </c>
      <c r="D301" s="35" t="n">
        <v>44494</v>
      </c>
      <c r="E301" s="36" t="n">
        <v>4</v>
      </c>
      <c r="F301" s="36" t="n">
        <v>2</v>
      </c>
      <c r="G301" s="36" t="n">
        <v>0</v>
      </c>
      <c r="H301" s="35" t="n">
        <v>44098</v>
      </c>
      <c r="I301" s="35" t="n">
        <v>44012</v>
      </c>
      <c r="J301" s="34" t="s">
        <v>36</v>
      </c>
      <c r="K301" s="34" t="s">
        <v>36</v>
      </c>
      <c r="L301" s="37" t="s">
        <v>38</v>
      </c>
      <c r="M301" s="37" t="s">
        <v>38</v>
      </c>
      <c r="N301" s="34" t="n">
        <v>460</v>
      </c>
      <c r="O301" s="34" t="n">
        <v>20</v>
      </c>
      <c r="P301" s="38" t="n">
        <f aca="false">SUM(O301/N301)*100</f>
        <v>4.34782608695652</v>
      </c>
    </row>
    <row r="302" customFormat="false" ht="17" hidden="false" customHeight="false" outlineLevel="0" collapsed="false">
      <c r="A302" s="34" t="s">
        <v>341</v>
      </c>
      <c r="B302" s="34" t="s">
        <v>41</v>
      </c>
      <c r="C302" s="35" t="n">
        <v>44161</v>
      </c>
      <c r="D302" s="35" t="n">
        <v>44490</v>
      </c>
      <c r="E302" s="36" t="n">
        <v>3</v>
      </c>
      <c r="F302" s="36" t="n">
        <v>0</v>
      </c>
      <c r="G302" s="36" t="n">
        <v>0</v>
      </c>
      <c r="H302" s="35" t="n">
        <v>44354</v>
      </c>
      <c r="I302" s="35" t="n">
        <v>43867</v>
      </c>
      <c r="J302" s="34" t="s">
        <v>36</v>
      </c>
      <c r="K302" s="34" t="s">
        <v>36</v>
      </c>
      <c r="L302" s="37" t="s">
        <v>38</v>
      </c>
      <c r="M302" s="37" t="s">
        <v>38</v>
      </c>
      <c r="N302" s="34" t="n">
        <v>1200</v>
      </c>
      <c r="O302" s="34" t="n">
        <v>200</v>
      </c>
      <c r="P302" s="38" t="n">
        <f aca="false">SUM(O302/N302)*100</f>
        <v>16.6666666666667</v>
      </c>
    </row>
    <row r="303" customFormat="false" ht="17" hidden="false" customHeight="false" outlineLevel="0" collapsed="false">
      <c r="A303" s="34" t="s">
        <v>342</v>
      </c>
      <c r="B303" s="34" t="s">
        <v>41</v>
      </c>
      <c r="C303" s="35" t="n">
        <v>44001</v>
      </c>
      <c r="D303" s="35" t="n">
        <v>44109</v>
      </c>
      <c r="E303" s="36" t="n">
        <v>7</v>
      </c>
      <c r="F303" s="36" t="n">
        <v>0</v>
      </c>
      <c r="G303" s="36" t="n">
        <v>0</v>
      </c>
      <c r="H303" s="35" t="n">
        <v>44012</v>
      </c>
      <c r="I303" s="35" t="n">
        <v>43927</v>
      </c>
      <c r="J303" s="34" t="s">
        <v>36</v>
      </c>
      <c r="K303" s="34" t="s">
        <v>36</v>
      </c>
      <c r="L303" s="37" t="s">
        <v>38</v>
      </c>
      <c r="M303" s="37" t="s">
        <v>38</v>
      </c>
      <c r="N303" s="34" t="n">
        <v>500</v>
      </c>
      <c r="O303" s="34" t="n">
        <v>50</v>
      </c>
      <c r="P303" s="38" t="n">
        <f aca="false">SUM(O303/N303)*100</f>
        <v>10</v>
      </c>
    </row>
    <row r="304" customFormat="false" ht="17" hidden="false" customHeight="false" outlineLevel="0" collapsed="false">
      <c r="A304" s="34" t="s">
        <v>343</v>
      </c>
      <c r="B304" s="34" t="s">
        <v>41</v>
      </c>
      <c r="C304" s="35" t="n">
        <v>44092</v>
      </c>
      <c r="D304" s="35" t="n">
        <v>44292</v>
      </c>
      <c r="E304" s="36" t="n">
        <v>6</v>
      </c>
      <c r="F304" s="36" t="n">
        <v>0</v>
      </c>
      <c r="G304" s="36" t="n">
        <v>0</v>
      </c>
      <c r="H304" s="35" t="n">
        <v>44099</v>
      </c>
      <c r="I304" s="35" t="n">
        <v>43990</v>
      </c>
      <c r="J304" s="34" t="s">
        <v>36</v>
      </c>
      <c r="K304" s="34" t="s">
        <v>36</v>
      </c>
      <c r="L304" s="37" t="s">
        <v>38</v>
      </c>
      <c r="M304" s="37" t="s">
        <v>38</v>
      </c>
      <c r="N304" s="34" t="n">
        <v>540</v>
      </c>
      <c r="O304" s="34" t="n">
        <v>20</v>
      </c>
      <c r="P304" s="38" t="n">
        <f aca="false">SUM(O304/N304)*100</f>
        <v>3.7037037037037</v>
      </c>
    </row>
    <row r="305" customFormat="false" ht="17" hidden="false" customHeight="false" outlineLevel="0" collapsed="false">
      <c r="A305" s="34" t="s">
        <v>344</v>
      </c>
      <c r="B305" s="34" t="s">
        <v>41</v>
      </c>
      <c r="C305" s="35" t="n">
        <v>44095</v>
      </c>
      <c r="D305" s="35" t="n">
        <v>44315</v>
      </c>
      <c r="E305" s="36" t="n">
        <v>6</v>
      </c>
      <c r="F305" s="36" t="n">
        <v>0</v>
      </c>
      <c r="G305" s="36" t="n">
        <v>0</v>
      </c>
      <c r="H305" s="35" t="n">
        <v>44135</v>
      </c>
      <c r="I305" s="35" t="n">
        <v>43951</v>
      </c>
      <c r="J305" s="34" t="s">
        <v>36</v>
      </c>
      <c r="K305" s="34" t="s">
        <v>44</v>
      </c>
      <c r="L305" s="37" t="s">
        <v>38</v>
      </c>
      <c r="M305" s="37" t="s">
        <v>38</v>
      </c>
      <c r="N305" s="34" t="n">
        <v>800</v>
      </c>
      <c r="O305" s="34" t="n">
        <v>100</v>
      </c>
      <c r="P305" s="38" t="n">
        <f aca="false">SUM(O305/N305)*100</f>
        <v>12.5</v>
      </c>
    </row>
    <row r="306" customFormat="false" ht="17" hidden="false" customHeight="false" outlineLevel="0" collapsed="false">
      <c r="A306" s="34" t="s">
        <v>345</v>
      </c>
      <c r="B306" s="34" t="s">
        <v>41</v>
      </c>
      <c r="C306" s="35" t="n">
        <v>44098</v>
      </c>
      <c r="D306" s="35" t="n">
        <v>44377</v>
      </c>
      <c r="E306" s="36" t="n">
        <v>3</v>
      </c>
      <c r="F306" s="36" t="n">
        <v>11</v>
      </c>
      <c r="G306" s="36" t="n">
        <v>0</v>
      </c>
      <c r="H306" s="35" t="n">
        <v>44196</v>
      </c>
      <c r="I306" s="35" t="n">
        <v>43952</v>
      </c>
      <c r="J306" s="34" t="s">
        <v>36</v>
      </c>
      <c r="K306" s="34" t="s">
        <v>36</v>
      </c>
      <c r="L306" s="37" t="s">
        <v>38</v>
      </c>
      <c r="M306" s="37" t="s">
        <v>38</v>
      </c>
      <c r="N306" s="34" t="n">
        <v>706</v>
      </c>
      <c r="O306" s="34" t="n">
        <v>20</v>
      </c>
      <c r="P306" s="38" t="n">
        <f aca="false">SUM(O306/N306)*100</f>
        <v>2.8328611898017</v>
      </c>
    </row>
    <row r="307" customFormat="false" ht="17" hidden="false" customHeight="false" outlineLevel="0" collapsed="false">
      <c r="A307" s="34" t="s">
        <v>346</v>
      </c>
      <c r="B307" s="34" t="s">
        <v>41</v>
      </c>
      <c r="C307" s="35" t="n">
        <v>43899</v>
      </c>
      <c r="D307" s="35" t="n">
        <v>43896</v>
      </c>
      <c r="E307" s="36" t="n">
        <v>3</v>
      </c>
      <c r="F307" s="36" t="n">
        <v>0</v>
      </c>
      <c r="G307" s="36" t="n">
        <v>0</v>
      </c>
      <c r="H307" s="35" t="n">
        <v>43900</v>
      </c>
      <c r="I307" s="35" t="n">
        <v>43900</v>
      </c>
      <c r="J307" s="34" t="s">
        <v>44</v>
      </c>
      <c r="K307" s="34" t="s">
        <v>44</v>
      </c>
      <c r="L307" s="37" t="s">
        <v>38</v>
      </c>
      <c r="M307" s="37" t="s">
        <v>38</v>
      </c>
      <c r="N307" s="34" t="n">
        <v>145</v>
      </c>
      <c r="O307" s="34" t="n">
        <v>10</v>
      </c>
      <c r="P307" s="38" t="n">
        <f aca="false">SUM(O307/N307)*100</f>
        <v>6.89655172413793</v>
      </c>
    </row>
    <row r="308" customFormat="false" ht="17" hidden="false" customHeight="false" outlineLevel="0" collapsed="false">
      <c r="A308" s="34" t="s">
        <v>347</v>
      </c>
      <c r="B308" s="34" t="s">
        <v>41</v>
      </c>
      <c r="C308" s="35" t="n">
        <v>43962</v>
      </c>
      <c r="D308" s="35" t="n">
        <v>44228</v>
      </c>
      <c r="E308" s="36" t="n">
        <v>2</v>
      </c>
      <c r="F308" s="36" t="n">
        <v>0</v>
      </c>
      <c r="G308" s="36" t="n">
        <v>0</v>
      </c>
      <c r="H308" s="35" t="n">
        <v>43997</v>
      </c>
      <c r="I308" s="35" t="n">
        <v>43588</v>
      </c>
      <c r="J308" s="34" t="s">
        <v>36</v>
      </c>
      <c r="K308" s="34" t="s">
        <v>36</v>
      </c>
      <c r="L308" s="37" t="s">
        <v>38</v>
      </c>
      <c r="M308" s="37" t="s">
        <v>38</v>
      </c>
      <c r="N308" s="34" t="n">
        <v>240</v>
      </c>
      <c r="O308" s="34" t="n">
        <v>20</v>
      </c>
      <c r="P308" s="38" t="n">
        <f aca="false">SUM(O308/N308)*100</f>
        <v>8.33333333333333</v>
      </c>
    </row>
    <row r="309" customFormat="false" ht="17" hidden="false" customHeight="false" outlineLevel="0" collapsed="false">
      <c r="A309" s="34" t="s">
        <v>348</v>
      </c>
      <c r="B309" s="34" t="s">
        <v>41</v>
      </c>
      <c r="C309" s="35" t="n">
        <v>44063</v>
      </c>
      <c r="D309" s="35" t="n">
        <v>44356</v>
      </c>
      <c r="E309" s="36" t="n">
        <v>2</v>
      </c>
      <c r="F309" s="36" t="n">
        <v>0</v>
      </c>
      <c r="G309" s="36" t="n">
        <v>0</v>
      </c>
      <c r="H309" s="35" t="n">
        <v>44067</v>
      </c>
      <c r="I309" s="35" t="n">
        <v>43650</v>
      </c>
      <c r="J309" s="34" t="s">
        <v>37</v>
      </c>
      <c r="K309" s="34" t="s">
        <v>37</v>
      </c>
      <c r="L309" s="37" t="s">
        <v>38</v>
      </c>
      <c r="M309" s="37" t="s">
        <v>38</v>
      </c>
      <c r="N309" s="34" t="n">
        <v>60</v>
      </c>
      <c r="O309" s="34" t="n">
        <v>10</v>
      </c>
      <c r="P309" s="38" t="n">
        <f aca="false">SUM(O309/N309)*100</f>
        <v>16.6666666666667</v>
      </c>
    </row>
    <row r="310" customFormat="false" ht="17" hidden="false" customHeight="false" outlineLevel="0" collapsed="false">
      <c r="A310" s="34" t="s">
        <v>349</v>
      </c>
      <c r="B310" s="34" t="s">
        <v>41</v>
      </c>
      <c r="C310" s="35" t="n">
        <v>43951</v>
      </c>
      <c r="D310" s="35" t="n">
        <v>44566</v>
      </c>
      <c r="E310" s="36" t="n">
        <v>4</v>
      </c>
      <c r="F310" s="36" t="n">
        <v>2</v>
      </c>
      <c r="G310" s="36" t="n">
        <v>17</v>
      </c>
      <c r="H310" s="35" t="n">
        <v>44041</v>
      </c>
      <c r="I310" s="35" t="n">
        <v>43983</v>
      </c>
      <c r="J310" s="34" t="s">
        <v>36</v>
      </c>
      <c r="K310" s="34" t="s">
        <v>36</v>
      </c>
      <c r="L310" s="37" t="s">
        <v>38</v>
      </c>
      <c r="M310" s="37" t="s">
        <v>38</v>
      </c>
      <c r="N310" s="34" t="n">
        <v>12500</v>
      </c>
      <c r="O310" s="34" t="n">
        <v>550</v>
      </c>
      <c r="P310" s="38" t="n">
        <f aca="false">SUM(O310/N310)*100</f>
        <v>4.4</v>
      </c>
    </row>
    <row r="311" customFormat="false" ht="17" hidden="false" customHeight="false" outlineLevel="0" collapsed="false">
      <c r="A311" s="34" t="s">
        <v>350</v>
      </c>
      <c r="B311" s="34" t="s">
        <v>41</v>
      </c>
      <c r="C311" s="35" t="n">
        <v>44062</v>
      </c>
      <c r="D311" s="35" t="n">
        <v>44288</v>
      </c>
      <c r="E311" s="36" t="n">
        <v>4</v>
      </c>
      <c r="F311" s="36" t="n">
        <v>0</v>
      </c>
      <c r="G311" s="36" t="n">
        <v>0</v>
      </c>
      <c r="H311" s="35" t="n">
        <v>44062</v>
      </c>
      <c r="I311" s="35" t="n">
        <v>43892</v>
      </c>
      <c r="J311" s="34" t="s">
        <v>36</v>
      </c>
      <c r="K311" s="34" t="s">
        <v>36</v>
      </c>
      <c r="L311" s="37" t="s">
        <v>38</v>
      </c>
      <c r="M311" s="37" t="s">
        <v>38</v>
      </c>
      <c r="N311" s="34" t="n">
        <v>745</v>
      </c>
      <c r="O311" s="34" t="n">
        <v>17</v>
      </c>
      <c r="P311" s="38" t="n">
        <f aca="false">SUM(O311/N311)*100</f>
        <v>2.28187919463087</v>
      </c>
    </row>
    <row r="312" customFormat="false" ht="17" hidden="false" customHeight="false" outlineLevel="0" collapsed="false">
      <c r="A312" s="34" t="s">
        <v>351</v>
      </c>
      <c r="B312" s="34" t="s">
        <v>41</v>
      </c>
      <c r="C312" s="35" t="n">
        <v>43928</v>
      </c>
      <c r="D312" s="35" t="n">
        <v>44195</v>
      </c>
      <c r="E312" s="36" t="n">
        <v>4</v>
      </c>
      <c r="F312" s="36" t="n">
        <v>2</v>
      </c>
      <c r="G312" s="36" t="n">
        <v>20</v>
      </c>
      <c r="H312" s="35" t="n">
        <v>44000</v>
      </c>
      <c r="I312" s="35" t="n">
        <v>43871</v>
      </c>
      <c r="J312" s="34" t="s">
        <v>36</v>
      </c>
      <c r="K312" s="34" t="s">
        <v>36</v>
      </c>
      <c r="L312" s="37" t="s">
        <v>38</v>
      </c>
      <c r="M312" s="37" t="s">
        <v>38</v>
      </c>
      <c r="N312" s="34" t="n">
        <v>400</v>
      </c>
      <c r="O312" s="34" t="n">
        <v>14</v>
      </c>
      <c r="P312" s="38" t="n">
        <f aca="false">SUM(O312/N312)*100</f>
        <v>3.5</v>
      </c>
    </row>
    <row r="313" customFormat="false" ht="17" hidden="false" customHeight="false" outlineLevel="0" collapsed="false">
      <c r="A313" s="34" t="s">
        <v>352</v>
      </c>
      <c r="B313" s="34" t="s">
        <v>41</v>
      </c>
      <c r="C313" s="35" t="n">
        <v>43937</v>
      </c>
      <c r="D313" s="35" t="n">
        <v>44547</v>
      </c>
      <c r="E313" s="36" t="n">
        <v>4</v>
      </c>
      <c r="F313" s="36" t="n">
        <v>0</v>
      </c>
      <c r="G313" s="36" t="n">
        <v>5</v>
      </c>
      <c r="H313" s="35" t="n">
        <v>43966</v>
      </c>
      <c r="I313" s="35" t="n">
        <v>43803</v>
      </c>
      <c r="J313" s="34" t="s">
        <v>37</v>
      </c>
      <c r="K313" s="34" t="s">
        <v>37</v>
      </c>
      <c r="L313" s="37" t="s">
        <v>38</v>
      </c>
      <c r="M313" s="37" t="s">
        <v>38</v>
      </c>
      <c r="N313" s="34" t="n">
        <v>2400</v>
      </c>
      <c r="O313" s="34" t="n">
        <v>110</v>
      </c>
      <c r="P313" s="38" t="n">
        <f aca="false">SUM(O313/N313)*100</f>
        <v>4.58333333333333</v>
      </c>
    </row>
    <row r="314" customFormat="false" ht="17" hidden="false" customHeight="false" outlineLevel="0" collapsed="false">
      <c r="A314" s="34" t="s">
        <v>353</v>
      </c>
      <c r="B314" s="34" t="s">
        <v>41</v>
      </c>
      <c r="C314" s="35" t="n">
        <v>44019</v>
      </c>
      <c r="D314" s="35" t="n">
        <v>44019</v>
      </c>
      <c r="E314" s="36" t="n">
        <v>3</v>
      </c>
      <c r="F314" s="36" t="n">
        <v>6</v>
      </c>
      <c r="G314" s="36" t="n">
        <v>0</v>
      </c>
      <c r="H314" s="35" t="n">
        <v>44027</v>
      </c>
      <c r="I314" s="35" t="n">
        <v>42784</v>
      </c>
      <c r="J314" s="34" t="s">
        <v>36</v>
      </c>
      <c r="K314" s="34" t="s">
        <v>44</v>
      </c>
      <c r="L314" s="37" t="s">
        <v>38</v>
      </c>
      <c r="M314" s="37" t="s">
        <v>38</v>
      </c>
      <c r="N314" s="34" t="n">
        <v>750</v>
      </c>
      <c r="O314" s="34" t="n">
        <v>55</v>
      </c>
      <c r="P314" s="38" t="n">
        <f aca="false">SUM(O314/N314)*100</f>
        <v>7.33333333333333</v>
      </c>
    </row>
    <row r="315" customFormat="false" ht="17" hidden="false" customHeight="false" outlineLevel="0" collapsed="false">
      <c r="A315" s="34" t="s">
        <v>354</v>
      </c>
      <c r="B315" s="34" t="s">
        <v>41</v>
      </c>
      <c r="C315" s="35" t="n">
        <v>43978</v>
      </c>
      <c r="D315" s="35" t="n">
        <v>43959</v>
      </c>
      <c r="E315" s="36" t="n">
        <v>4</v>
      </c>
      <c r="F315" s="36" t="n">
        <v>0</v>
      </c>
      <c r="G315" s="36" t="n">
        <v>0</v>
      </c>
      <c r="H315" s="35" t="n">
        <v>43997</v>
      </c>
      <c r="I315" s="35" t="n">
        <v>43427</v>
      </c>
      <c r="J315" s="34" t="s">
        <v>36</v>
      </c>
      <c r="K315" s="34" t="s">
        <v>44</v>
      </c>
      <c r="L315" s="37" t="s">
        <v>38</v>
      </c>
      <c r="M315" s="37" t="s">
        <v>38</v>
      </c>
      <c r="N315" s="34" t="n">
        <v>530</v>
      </c>
      <c r="O315" s="34" t="n">
        <v>30</v>
      </c>
      <c r="P315" s="38" t="n">
        <f aca="false">SUM(O315/N315)*100</f>
        <v>5.66037735849057</v>
      </c>
    </row>
    <row r="316" customFormat="false" ht="17" hidden="false" customHeight="false" outlineLevel="0" collapsed="false">
      <c r="A316" s="34" t="s">
        <v>355</v>
      </c>
      <c r="B316" s="34" t="s">
        <v>41</v>
      </c>
      <c r="C316" s="35" t="n">
        <v>44092</v>
      </c>
      <c r="D316" s="35" t="n">
        <v>44294</v>
      </c>
      <c r="E316" s="36" t="n">
        <v>2</v>
      </c>
      <c r="F316" s="36" t="n">
        <v>5</v>
      </c>
      <c r="G316" s="36" t="n">
        <v>0</v>
      </c>
      <c r="H316" s="35" t="n">
        <v>44095</v>
      </c>
      <c r="I316" s="35" t="n">
        <v>44085</v>
      </c>
      <c r="J316" s="34" t="s">
        <v>36</v>
      </c>
      <c r="K316" s="34" t="s">
        <v>36</v>
      </c>
      <c r="L316" s="37" t="s">
        <v>38</v>
      </c>
      <c r="M316" s="37" t="s">
        <v>38</v>
      </c>
      <c r="N316" s="34" t="n">
        <v>144</v>
      </c>
      <c r="O316" s="34" t="n">
        <v>26</v>
      </c>
      <c r="P316" s="38" t="n">
        <f aca="false">SUM(O316/N316)*100</f>
        <v>18.0555555555556</v>
      </c>
    </row>
    <row r="317" customFormat="false" ht="17" hidden="false" customHeight="false" outlineLevel="0" collapsed="false">
      <c r="A317" s="34" t="s">
        <v>356</v>
      </c>
      <c r="B317" s="34" t="s">
        <v>41</v>
      </c>
      <c r="C317" s="35" t="n">
        <v>44133</v>
      </c>
      <c r="D317" s="35" t="n">
        <v>44132</v>
      </c>
      <c r="E317" s="36" t="n">
        <v>1</v>
      </c>
      <c r="F317" s="36" t="n">
        <v>4</v>
      </c>
      <c r="G317" s="36" t="n">
        <v>13</v>
      </c>
      <c r="H317" s="35" t="n">
        <v>44134</v>
      </c>
      <c r="I317" s="35" t="n">
        <v>42717</v>
      </c>
      <c r="J317" s="34" t="s">
        <v>36</v>
      </c>
      <c r="K317" s="34" t="s">
        <v>44</v>
      </c>
      <c r="L317" s="37" t="s">
        <v>38</v>
      </c>
      <c r="M317" s="37" t="s">
        <v>38</v>
      </c>
      <c r="N317" s="34" t="n">
        <v>142</v>
      </c>
      <c r="O317" s="34" t="n">
        <v>50</v>
      </c>
      <c r="P317" s="38" t="n">
        <f aca="false">SUM(O317/N317)*100</f>
        <v>35.2112676056338</v>
      </c>
    </row>
    <row r="318" customFormat="false" ht="17" hidden="false" customHeight="false" outlineLevel="0" collapsed="false">
      <c r="A318" s="34" t="s">
        <v>357</v>
      </c>
      <c r="B318" s="34" t="s">
        <v>41</v>
      </c>
      <c r="C318" s="35" t="n">
        <v>44086</v>
      </c>
      <c r="D318" s="35" t="n">
        <v>44490</v>
      </c>
      <c r="E318" s="36" t="n">
        <v>2</v>
      </c>
      <c r="F318" s="36" t="n">
        <v>0</v>
      </c>
      <c r="G318" s="36" t="n">
        <v>0</v>
      </c>
      <c r="H318" s="35" t="n">
        <v>44086</v>
      </c>
      <c r="I318" s="35" t="n">
        <v>44086</v>
      </c>
      <c r="J318" s="34" t="s">
        <v>36</v>
      </c>
      <c r="K318" s="34" t="s">
        <v>36</v>
      </c>
      <c r="L318" s="37" t="s">
        <v>38</v>
      </c>
      <c r="M318" s="37" t="s">
        <v>38</v>
      </c>
      <c r="N318" s="34" t="n">
        <v>600</v>
      </c>
      <c r="O318" s="34" t="n">
        <v>200</v>
      </c>
      <c r="P318" s="38" t="n">
        <f aca="false">SUM(O318/N318)*100</f>
        <v>33.3333333333333</v>
      </c>
    </row>
    <row r="319" customFormat="false" ht="17" hidden="false" customHeight="false" outlineLevel="0" collapsed="false">
      <c r="A319" s="34" t="s">
        <v>358</v>
      </c>
      <c r="B319" s="34" t="s">
        <v>41</v>
      </c>
      <c r="C319" s="35" t="n">
        <v>43942</v>
      </c>
      <c r="D319" s="35" t="n">
        <v>44566</v>
      </c>
      <c r="E319" s="36" t="n">
        <v>1</v>
      </c>
      <c r="F319" s="36" t="n">
        <v>0</v>
      </c>
      <c r="G319" s="36" t="n">
        <v>0</v>
      </c>
      <c r="H319" s="35" t="n">
        <v>43952</v>
      </c>
      <c r="I319" s="35" t="n">
        <v>43916</v>
      </c>
      <c r="J319" s="34" t="s">
        <v>36</v>
      </c>
      <c r="K319" s="34" t="s">
        <v>36</v>
      </c>
      <c r="L319" s="37" t="s">
        <v>38</v>
      </c>
      <c r="M319" s="37" t="s">
        <v>38</v>
      </c>
      <c r="N319" s="34" t="n">
        <v>10000</v>
      </c>
      <c r="O319" s="34" t="n">
        <v>750</v>
      </c>
      <c r="P319" s="38" t="n">
        <f aca="false">SUM(O319/N319)*100</f>
        <v>7.5</v>
      </c>
    </row>
    <row r="320" customFormat="false" ht="17" hidden="false" customHeight="false" outlineLevel="0" collapsed="false">
      <c r="A320" s="34" t="s">
        <v>359</v>
      </c>
      <c r="B320" s="34" t="s">
        <v>41</v>
      </c>
      <c r="C320" s="35" t="n">
        <v>43986</v>
      </c>
      <c r="D320" s="35" t="n">
        <v>44007</v>
      </c>
      <c r="E320" s="36" t="n">
        <v>2</v>
      </c>
      <c r="F320" s="36" t="n">
        <v>6</v>
      </c>
      <c r="G320" s="36" t="n">
        <v>0</v>
      </c>
      <c r="H320" s="35" t="n">
        <v>43997</v>
      </c>
      <c r="I320" s="35" t="n">
        <v>43908</v>
      </c>
      <c r="J320" s="34" t="s">
        <v>36</v>
      </c>
      <c r="K320" s="34" t="s">
        <v>44</v>
      </c>
      <c r="L320" s="37" t="s">
        <v>38</v>
      </c>
      <c r="M320" s="37" t="s">
        <v>38</v>
      </c>
      <c r="N320" s="34" t="n">
        <v>500</v>
      </c>
      <c r="O320" s="34" t="n">
        <v>150</v>
      </c>
      <c r="P320" s="38" t="n">
        <f aca="false">SUM(O320/N320)*100</f>
        <v>30</v>
      </c>
    </row>
    <row r="321" customFormat="false" ht="17" hidden="false" customHeight="false" outlineLevel="0" collapsed="false">
      <c r="A321" s="34" t="s">
        <v>360</v>
      </c>
      <c r="B321" s="34" t="s">
        <v>41</v>
      </c>
      <c r="C321" s="35" t="n">
        <v>43990</v>
      </c>
      <c r="D321" s="35" t="n">
        <v>44550</v>
      </c>
      <c r="E321" s="36" t="n">
        <v>5</v>
      </c>
      <c r="F321" s="36" t="n">
        <v>0</v>
      </c>
      <c r="G321" s="36" t="n">
        <v>0</v>
      </c>
      <c r="H321" s="35" t="n">
        <v>44197</v>
      </c>
      <c r="I321" s="35" t="n">
        <v>44075</v>
      </c>
      <c r="J321" s="34" t="s">
        <v>36</v>
      </c>
      <c r="K321" s="34" t="s">
        <v>36</v>
      </c>
      <c r="L321" s="37" t="s">
        <v>38</v>
      </c>
      <c r="M321" s="37" t="s">
        <v>38</v>
      </c>
      <c r="N321" s="34" t="n">
        <v>2000</v>
      </c>
      <c r="O321" s="34" t="n">
        <v>600</v>
      </c>
      <c r="P321" s="38" t="n">
        <f aca="false">SUM(O321/N321)*100</f>
        <v>30</v>
      </c>
    </row>
    <row r="322" customFormat="false" ht="17" hidden="false" customHeight="false" outlineLevel="0" collapsed="false">
      <c r="A322" s="34" t="s">
        <v>361</v>
      </c>
      <c r="B322" s="34" t="s">
        <v>41</v>
      </c>
      <c r="C322" s="35" t="n">
        <v>44029</v>
      </c>
      <c r="D322" s="35" t="n">
        <v>44181</v>
      </c>
      <c r="E322" s="36" t="n">
        <v>4</v>
      </c>
      <c r="F322" s="36" t="n">
        <v>6</v>
      </c>
      <c r="G322" s="36" t="n">
        <v>0</v>
      </c>
      <c r="H322" s="35" t="n">
        <v>44091</v>
      </c>
      <c r="I322" s="35" t="n">
        <v>43997</v>
      </c>
      <c r="J322" s="34" t="s">
        <v>36</v>
      </c>
      <c r="K322" s="34" t="s">
        <v>44</v>
      </c>
      <c r="L322" s="37" t="s">
        <v>38</v>
      </c>
      <c r="M322" s="37" t="s">
        <v>38</v>
      </c>
      <c r="N322" s="34" t="n">
        <v>12</v>
      </c>
      <c r="O322" s="34" t="n">
        <v>8</v>
      </c>
      <c r="P322" s="38" t="n">
        <f aca="false">SUM(O322/N322)*100</f>
        <v>66.6666666666667</v>
      </c>
    </row>
    <row r="323" customFormat="false" ht="17" hidden="false" customHeight="false" outlineLevel="0" collapsed="false">
      <c r="A323" s="34" t="s">
        <v>362</v>
      </c>
      <c r="B323" s="34" t="s">
        <v>41</v>
      </c>
      <c r="C323" s="35" t="n">
        <v>44056</v>
      </c>
      <c r="D323" s="35" t="n">
        <v>44425</v>
      </c>
      <c r="E323" s="36" t="n">
        <v>0</v>
      </c>
      <c r="F323" s="36" t="n">
        <v>10</v>
      </c>
      <c r="G323" s="36" t="n">
        <v>0</v>
      </c>
      <c r="H323" s="35" t="n">
        <v>44158</v>
      </c>
      <c r="I323" s="35" t="n">
        <v>44033</v>
      </c>
      <c r="J323" s="34" t="s">
        <v>36</v>
      </c>
      <c r="K323" s="34" t="s">
        <v>37</v>
      </c>
      <c r="L323" s="37" t="s">
        <v>38</v>
      </c>
      <c r="M323" s="37" t="s">
        <v>38</v>
      </c>
      <c r="N323" s="34" t="n">
        <v>256</v>
      </c>
      <c r="O323" s="34" t="n">
        <v>60</v>
      </c>
      <c r="P323" s="38" t="n">
        <f aca="false">SUM(O323/N323)*100</f>
        <v>23.4375</v>
      </c>
    </row>
    <row r="324" customFormat="false" ht="17" hidden="false" customHeight="false" outlineLevel="0" collapsed="false">
      <c r="A324" s="34" t="s">
        <v>363</v>
      </c>
      <c r="B324" s="34" t="s">
        <v>41</v>
      </c>
      <c r="C324" s="35" t="n">
        <v>44082</v>
      </c>
      <c r="D324" s="35" t="n">
        <v>44204</v>
      </c>
      <c r="E324" s="36" t="n">
        <v>3</v>
      </c>
      <c r="F324" s="36" t="n">
        <v>3</v>
      </c>
      <c r="G324" s="36" t="n">
        <v>0</v>
      </c>
      <c r="H324" s="35" t="n">
        <v>44110</v>
      </c>
      <c r="I324" s="35" t="n">
        <v>43745</v>
      </c>
      <c r="J324" s="34" t="s">
        <v>36</v>
      </c>
      <c r="K324" s="34" t="s">
        <v>44</v>
      </c>
      <c r="L324" s="37" t="s">
        <v>38</v>
      </c>
      <c r="M324" s="37" t="s">
        <v>38</v>
      </c>
      <c r="N324" s="34" t="n">
        <v>550</v>
      </c>
      <c r="O324" s="34" t="n">
        <v>70</v>
      </c>
      <c r="P324" s="38" t="n">
        <f aca="false">SUM(O324/N324)*100</f>
        <v>12.7272727272727</v>
      </c>
    </row>
    <row r="325" customFormat="false" ht="17" hidden="false" customHeight="false" outlineLevel="0" collapsed="false">
      <c r="A325" s="34" t="s">
        <v>364</v>
      </c>
      <c r="B325" s="34" t="s">
        <v>41</v>
      </c>
      <c r="C325" s="35" t="n">
        <v>44011</v>
      </c>
      <c r="D325" s="35" t="n">
        <v>44046</v>
      </c>
      <c r="E325" s="36" t="n">
        <v>0</v>
      </c>
      <c r="F325" s="36" t="n">
        <v>6</v>
      </c>
      <c r="G325" s="36" t="n">
        <v>0</v>
      </c>
      <c r="H325" s="35" t="n">
        <v>44011</v>
      </c>
      <c r="I325" s="35" t="n">
        <v>43997</v>
      </c>
      <c r="J325" s="34" t="s">
        <v>36</v>
      </c>
      <c r="K325" s="34" t="s">
        <v>44</v>
      </c>
      <c r="L325" s="37" t="s">
        <v>38</v>
      </c>
      <c r="M325" s="37" t="s">
        <v>38</v>
      </c>
      <c r="N325" s="34" t="n">
        <v>140</v>
      </c>
      <c r="O325" s="34" t="n">
        <v>60</v>
      </c>
      <c r="P325" s="38" t="n">
        <f aca="false">SUM(O325/N325)*100</f>
        <v>42.8571428571429</v>
      </c>
    </row>
    <row r="326" customFormat="false" ht="17" hidden="false" customHeight="false" outlineLevel="0" collapsed="false">
      <c r="A326" s="34" t="s">
        <v>365</v>
      </c>
      <c r="B326" s="34" t="s">
        <v>41</v>
      </c>
      <c r="C326" s="35" t="n">
        <v>44033</v>
      </c>
      <c r="D326" s="35" t="n">
        <v>44552</v>
      </c>
      <c r="E326" s="36" t="n">
        <v>4</v>
      </c>
      <c r="F326" s="36" t="n">
        <v>0</v>
      </c>
      <c r="G326" s="36" t="n">
        <v>0</v>
      </c>
      <c r="H326" s="35" t="n">
        <v>44138</v>
      </c>
      <c r="I326" s="35" t="n">
        <v>43761</v>
      </c>
      <c r="J326" s="34" t="s">
        <v>36</v>
      </c>
      <c r="K326" s="34" t="s">
        <v>36</v>
      </c>
      <c r="L326" s="37" t="s">
        <v>38</v>
      </c>
      <c r="M326" s="37" t="s">
        <v>38</v>
      </c>
      <c r="N326" s="34" t="n">
        <v>60</v>
      </c>
      <c r="O326" s="34" t="n">
        <v>20</v>
      </c>
      <c r="P326" s="38" t="n">
        <f aca="false">SUM(O326/N326)*100</f>
        <v>33.3333333333333</v>
      </c>
    </row>
    <row r="327" customFormat="false" ht="17" hidden="false" customHeight="false" outlineLevel="0" collapsed="false">
      <c r="A327" s="34" t="s">
        <v>366</v>
      </c>
      <c r="B327" s="34" t="s">
        <v>41</v>
      </c>
      <c r="C327" s="35" t="n">
        <v>44098</v>
      </c>
      <c r="D327" s="35" t="n">
        <v>44580</v>
      </c>
      <c r="E327" s="36" t="n">
        <v>5</v>
      </c>
      <c r="F327" s="36" t="n">
        <v>0</v>
      </c>
      <c r="G327" s="36" t="n">
        <v>0</v>
      </c>
      <c r="H327" s="35" t="n">
        <v>44144</v>
      </c>
      <c r="I327" s="35" t="n">
        <v>44043</v>
      </c>
      <c r="J327" s="34" t="s">
        <v>36</v>
      </c>
      <c r="K327" s="34" t="s">
        <v>36</v>
      </c>
      <c r="L327" s="37" t="s">
        <v>38</v>
      </c>
      <c r="M327" s="37" t="s">
        <v>38</v>
      </c>
      <c r="N327" s="34" t="n">
        <v>850</v>
      </c>
      <c r="O327" s="34" t="n">
        <v>40</v>
      </c>
      <c r="P327" s="38" t="n">
        <f aca="false">SUM(O327/N327)*100</f>
        <v>4.70588235294118</v>
      </c>
    </row>
    <row r="328" customFormat="false" ht="17" hidden="false" customHeight="false" outlineLevel="0" collapsed="false">
      <c r="A328" s="34" t="s">
        <v>367</v>
      </c>
      <c r="B328" s="34" t="s">
        <v>41</v>
      </c>
      <c r="C328" s="35" t="n">
        <v>44039</v>
      </c>
      <c r="D328" s="35" t="n">
        <v>44279</v>
      </c>
      <c r="E328" s="36" t="n">
        <v>1</v>
      </c>
      <c r="F328" s="36" t="n">
        <v>3</v>
      </c>
      <c r="G328" s="36" t="n">
        <v>0</v>
      </c>
      <c r="H328" s="35" t="n">
        <v>44046</v>
      </c>
      <c r="I328" s="35" t="n">
        <v>43892</v>
      </c>
      <c r="J328" s="34" t="s">
        <v>36</v>
      </c>
      <c r="K328" s="34" t="s">
        <v>44</v>
      </c>
      <c r="L328" s="37" t="s">
        <v>38</v>
      </c>
      <c r="M328" s="37" t="s">
        <v>38</v>
      </c>
      <c r="N328" s="34" t="n">
        <v>240</v>
      </c>
      <c r="O328" s="34" t="n">
        <v>10</v>
      </c>
      <c r="P328" s="38" t="n">
        <f aca="false">SUM(O328/N328)*100</f>
        <v>4.16666666666667</v>
      </c>
    </row>
    <row r="329" customFormat="false" ht="17" hidden="false" customHeight="false" outlineLevel="0" collapsed="false">
      <c r="A329" s="34" t="s">
        <v>368</v>
      </c>
      <c r="B329" s="34" t="s">
        <v>41</v>
      </c>
      <c r="C329" s="35" t="n">
        <v>44077</v>
      </c>
      <c r="D329" s="35" t="n">
        <v>44354</v>
      </c>
      <c r="E329" s="36" t="n">
        <v>4</v>
      </c>
      <c r="F329" s="36" t="n">
        <v>0</v>
      </c>
      <c r="G329" s="36" t="n">
        <v>0</v>
      </c>
      <c r="H329" s="35" t="n">
        <v>44195</v>
      </c>
      <c r="I329" s="35" t="n">
        <v>44069</v>
      </c>
      <c r="J329" s="34" t="s">
        <v>36</v>
      </c>
      <c r="K329" s="34" t="s">
        <v>36</v>
      </c>
      <c r="L329" s="37" t="s">
        <v>38</v>
      </c>
      <c r="M329" s="37" t="s">
        <v>38</v>
      </c>
      <c r="N329" s="34" t="n">
        <v>90</v>
      </c>
      <c r="O329" s="34" t="n">
        <v>5</v>
      </c>
      <c r="P329" s="38" t="n">
        <f aca="false">SUM(O329/N329)*100</f>
        <v>5.55555555555556</v>
      </c>
    </row>
    <row r="330" customFormat="false" ht="17" hidden="false" customHeight="false" outlineLevel="0" collapsed="false">
      <c r="A330" s="34" t="s">
        <v>369</v>
      </c>
      <c r="B330" s="34" t="s">
        <v>41</v>
      </c>
      <c r="C330" s="35" t="n">
        <v>44053</v>
      </c>
      <c r="D330" s="35" t="n">
        <v>44243</v>
      </c>
      <c r="E330" s="36" t="n">
        <v>21</v>
      </c>
      <c r="F330" s="36" t="n">
        <v>4</v>
      </c>
      <c r="G330" s="36" t="n">
        <v>1</v>
      </c>
      <c r="H330" s="35" t="n">
        <v>44136</v>
      </c>
      <c r="I330" s="35" t="n">
        <v>43978</v>
      </c>
      <c r="J330" s="34" t="s">
        <v>37</v>
      </c>
      <c r="K330" s="34" t="s">
        <v>37</v>
      </c>
      <c r="L330" s="37" t="s">
        <v>38</v>
      </c>
      <c r="M330" s="37" t="s">
        <v>38</v>
      </c>
      <c r="N330" s="34" t="n">
        <v>120</v>
      </c>
      <c r="O330" s="34" t="n">
        <v>30</v>
      </c>
      <c r="P330" s="38" t="n">
        <f aca="false">SUM(O330/N330)*100</f>
        <v>25</v>
      </c>
    </row>
    <row r="331" customFormat="false" ht="17" hidden="false" customHeight="false" outlineLevel="0" collapsed="false">
      <c r="A331" s="34" t="s">
        <v>370</v>
      </c>
      <c r="B331" s="34" t="s">
        <v>41</v>
      </c>
      <c r="C331" s="35" t="n">
        <v>44034</v>
      </c>
      <c r="D331" s="35" t="n">
        <v>44174</v>
      </c>
      <c r="E331" s="36" t="n">
        <v>0</v>
      </c>
      <c r="F331" s="36" t="n">
        <v>0</v>
      </c>
      <c r="G331" s="36" t="n">
        <v>28</v>
      </c>
      <c r="H331" s="35" t="n">
        <v>44039</v>
      </c>
      <c r="I331" s="35" t="n">
        <v>43944</v>
      </c>
      <c r="J331" s="34" t="s">
        <v>36</v>
      </c>
      <c r="K331" s="34" t="s">
        <v>36</v>
      </c>
      <c r="L331" s="37" t="s">
        <v>38</v>
      </c>
      <c r="M331" s="37" t="s">
        <v>38</v>
      </c>
      <c r="N331" s="34" t="n">
        <v>1200</v>
      </c>
      <c r="O331" s="34" t="n">
        <v>125</v>
      </c>
      <c r="P331" s="38" t="n">
        <f aca="false">SUM(O331/N331)*100</f>
        <v>10.4166666666667</v>
      </c>
    </row>
    <row r="332" customFormat="false" ht="17" hidden="false" customHeight="false" outlineLevel="0" collapsed="false">
      <c r="A332" s="34" t="s">
        <v>371</v>
      </c>
      <c r="B332" s="34" t="s">
        <v>41</v>
      </c>
      <c r="C332" s="35" t="n">
        <v>44154</v>
      </c>
      <c r="D332" s="35" t="n">
        <v>44481</v>
      </c>
      <c r="E332" s="36" t="n">
        <v>3</v>
      </c>
      <c r="F332" s="36" t="n">
        <v>0</v>
      </c>
      <c r="G332" s="36" t="n">
        <v>0</v>
      </c>
      <c r="H332" s="35" t="n">
        <v>44166</v>
      </c>
      <c r="I332" s="35" t="n">
        <v>44027</v>
      </c>
      <c r="J332" s="34" t="s">
        <v>36</v>
      </c>
      <c r="K332" s="34" t="s">
        <v>36</v>
      </c>
      <c r="L332" s="37" t="s">
        <v>38</v>
      </c>
      <c r="M332" s="37" t="s">
        <v>38</v>
      </c>
      <c r="N332" s="34" t="n">
        <v>900</v>
      </c>
      <c r="O332" s="34" t="n">
        <v>50</v>
      </c>
      <c r="P332" s="38" t="n">
        <f aca="false">SUM(O332/N332)*100</f>
        <v>5.55555555555556</v>
      </c>
    </row>
    <row r="333" customFormat="false" ht="17" hidden="false" customHeight="false" outlineLevel="0" collapsed="false">
      <c r="A333" s="34" t="s">
        <v>372</v>
      </c>
      <c r="B333" s="34" t="s">
        <v>41</v>
      </c>
      <c r="C333" s="35" t="n">
        <v>44061</v>
      </c>
      <c r="D333" s="35" t="n">
        <v>44384</v>
      </c>
      <c r="E333" s="36" t="n">
        <v>0</v>
      </c>
      <c r="F333" s="36" t="n">
        <v>6</v>
      </c>
      <c r="G333" s="36" t="n">
        <v>0</v>
      </c>
      <c r="H333" s="35" t="n">
        <v>44064</v>
      </c>
      <c r="I333" s="35" t="n">
        <v>43979</v>
      </c>
      <c r="J333" s="34" t="s">
        <v>37</v>
      </c>
      <c r="K333" s="34" t="s">
        <v>37</v>
      </c>
      <c r="L333" s="37" t="s">
        <v>38</v>
      </c>
      <c r="M333" s="37" t="s">
        <v>38</v>
      </c>
      <c r="N333" s="34" t="n">
        <v>800</v>
      </c>
      <c r="O333" s="34" t="n">
        <v>72</v>
      </c>
      <c r="P333" s="38" t="n">
        <f aca="false">SUM(O333/N333)*100</f>
        <v>9</v>
      </c>
    </row>
    <row r="334" customFormat="false" ht="17" hidden="false" customHeight="false" outlineLevel="0" collapsed="false">
      <c r="A334" s="34" t="s">
        <v>373</v>
      </c>
      <c r="B334" s="34" t="s">
        <v>41</v>
      </c>
      <c r="C334" s="35" t="n">
        <v>44090</v>
      </c>
      <c r="D334" s="35" t="n">
        <v>44266</v>
      </c>
      <c r="E334" s="36" t="n">
        <v>0</v>
      </c>
      <c r="F334" s="36" t="n">
        <v>8</v>
      </c>
      <c r="G334" s="36" t="n">
        <v>0</v>
      </c>
      <c r="H334" s="35" t="n">
        <v>44094</v>
      </c>
      <c r="I334" s="35" t="n">
        <v>44013</v>
      </c>
      <c r="J334" s="34" t="s">
        <v>37</v>
      </c>
      <c r="K334" s="34" t="s">
        <v>37</v>
      </c>
      <c r="L334" s="37" t="s">
        <v>38</v>
      </c>
      <c r="M334" s="37" t="s">
        <v>38</v>
      </c>
      <c r="N334" s="34" t="n">
        <v>900</v>
      </c>
      <c r="O334" s="34" t="n">
        <v>250</v>
      </c>
      <c r="P334" s="38" t="n">
        <f aca="false">SUM(O334/N334)*100</f>
        <v>27.7777777777778</v>
      </c>
    </row>
    <row r="335" customFormat="false" ht="17" hidden="false" customHeight="false" outlineLevel="0" collapsed="false">
      <c r="A335" s="34" t="s">
        <v>374</v>
      </c>
      <c r="B335" s="34" t="s">
        <v>41</v>
      </c>
      <c r="C335" s="35" t="n">
        <v>44050</v>
      </c>
      <c r="D335" s="35" t="n">
        <v>44385</v>
      </c>
      <c r="E335" s="36" t="n">
        <v>1</v>
      </c>
      <c r="F335" s="36" t="n">
        <v>8</v>
      </c>
      <c r="G335" s="36" t="n">
        <v>0</v>
      </c>
      <c r="H335" s="35" t="n">
        <v>44216</v>
      </c>
      <c r="I335" s="35" t="n">
        <v>44034</v>
      </c>
      <c r="J335" s="34" t="s">
        <v>36</v>
      </c>
      <c r="K335" s="34" t="s">
        <v>36</v>
      </c>
      <c r="L335" s="37" t="s">
        <v>38</v>
      </c>
      <c r="M335" s="37" t="s">
        <v>38</v>
      </c>
      <c r="N335" s="34" t="n">
        <v>560</v>
      </c>
      <c r="O335" s="34" t="n">
        <v>75</v>
      </c>
      <c r="P335" s="38" t="n">
        <f aca="false">SUM(O335/N335)*100</f>
        <v>13.3928571428571</v>
      </c>
    </row>
    <row r="336" customFormat="false" ht="17" hidden="false" customHeight="false" outlineLevel="0" collapsed="false">
      <c r="A336" s="34" t="s">
        <v>375</v>
      </c>
      <c r="B336" s="34" t="s">
        <v>41</v>
      </c>
      <c r="C336" s="35" t="n">
        <v>44147</v>
      </c>
      <c r="D336" s="35" t="n">
        <v>44483</v>
      </c>
      <c r="E336" s="36" t="n">
        <v>4</v>
      </c>
      <c r="F336" s="36" t="n">
        <v>1</v>
      </c>
      <c r="G336" s="36" t="n">
        <v>1</v>
      </c>
      <c r="H336" s="35" t="n">
        <v>44165</v>
      </c>
      <c r="I336" s="35" t="n">
        <v>44127</v>
      </c>
      <c r="J336" s="34" t="s">
        <v>36</v>
      </c>
      <c r="K336" s="34" t="s">
        <v>36</v>
      </c>
      <c r="L336" s="37" t="s">
        <v>38</v>
      </c>
      <c r="M336" s="37" t="s">
        <v>38</v>
      </c>
      <c r="N336" s="34" t="n">
        <v>1290</v>
      </c>
      <c r="O336" s="34" t="n">
        <v>45</v>
      </c>
      <c r="P336" s="38" t="n">
        <f aca="false">SUM(O336/N336)*100</f>
        <v>3.48837209302326</v>
      </c>
    </row>
    <row r="337" customFormat="false" ht="17" hidden="false" customHeight="false" outlineLevel="0" collapsed="false">
      <c r="A337" s="34" t="s">
        <v>376</v>
      </c>
      <c r="B337" s="34" t="s">
        <v>41</v>
      </c>
      <c r="C337" s="35" t="n">
        <v>44061</v>
      </c>
      <c r="D337" s="35" t="n">
        <v>44588</v>
      </c>
      <c r="E337" s="36" t="n">
        <v>3</v>
      </c>
      <c r="F337" s="36" t="n">
        <v>4</v>
      </c>
      <c r="G337" s="36" t="n">
        <v>0</v>
      </c>
      <c r="H337" s="35" t="n">
        <v>44064</v>
      </c>
      <c r="I337" s="35" t="n">
        <v>43571</v>
      </c>
      <c r="J337" s="34" t="s">
        <v>36</v>
      </c>
      <c r="K337" s="34" t="s">
        <v>37</v>
      </c>
      <c r="L337" s="37" t="s">
        <v>38</v>
      </c>
      <c r="M337" s="37" t="s">
        <v>38</v>
      </c>
      <c r="N337" s="34" t="n">
        <v>672</v>
      </c>
      <c r="O337" s="34" t="n">
        <v>24</v>
      </c>
      <c r="P337" s="38" t="n">
        <f aca="false">SUM(O337/N337)*100</f>
        <v>3.57142857142857</v>
      </c>
    </row>
    <row r="338" customFormat="false" ht="17" hidden="false" customHeight="false" outlineLevel="0" collapsed="false">
      <c r="A338" s="34" t="s">
        <v>377</v>
      </c>
      <c r="B338" s="34" t="s">
        <v>41</v>
      </c>
      <c r="C338" s="35" t="n">
        <v>44076</v>
      </c>
      <c r="D338" s="35" t="n">
        <v>44459</v>
      </c>
      <c r="E338" s="36" t="n">
        <v>0</v>
      </c>
      <c r="F338" s="36" t="n">
        <v>4</v>
      </c>
      <c r="G338" s="36" t="n">
        <v>0</v>
      </c>
      <c r="H338" s="35" t="n">
        <v>44081</v>
      </c>
      <c r="I338" s="35" t="n">
        <v>44081</v>
      </c>
      <c r="J338" s="34" t="s">
        <v>36</v>
      </c>
      <c r="K338" s="34" t="s">
        <v>36</v>
      </c>
      <c r="L338" s="37" t="s">
        <v>38</v>
      </c>
      <c r="M338" s="37" t="s">
        <v>38</v>
      </c>
      <c r="N338" s="34" t="n">
        <v>150</v>
      </c>
      <c r="O338" s="34" t="n">
        <v>90</v>
      </c>
      <c r="P338" s="38" t="n">
        <f aca="false">SUM(O338/N338)*100</f>
        <v>60</v>
      </c>
    </row>
    <row r="339" customFormat="false" ht="17" hidden="false" customHeight="false" outlineLevel="0" collapsed="false">
      <c r="A339" s="34" t="s">
        <v>378</v>
      </c>
      <c r="B339" s="34" t="s">
        <v>41</v>
      </c>
      <c r="C339" s="35" t="n">
        <v>44096</v>
      </c>
      <c r="D339" s="35" t="n">
        <v>44459</v>
      </c>
      <c r="E339" s="36" t="n">
        <v>0</v>
      </c>
      <c r="F339" s="36" t="n">
        <v>11</v>
      </c>
      <c r="G339" s="36" t="n">
        <v>0</v>
      </c>
      <c r="H339" s="35" t="n">
        <v>44119</v>
      </c>
      <c r="I339" s="35" t="n">
        <v>44119</v>
      </c>
      <c r="J339" s="34" t="s">
        <v>36</v>
      </c>
      <c r="K339" s="34" t="s">
        <v>36</v>
      </c>
      <c r="L339" s="37" t="s">
        <v>38</v>
      </c>
      <c r="M339" s="37" t="s">
        <v>38</v>
      </c>
      <c r="N339" s="34" t="n">
        <v>90</v>
      </c>
      <c r="O339" s="34" t="n">
        <v>54</v>
      </c>
      <c r="P339" s="38" t="n">
        <f aca="false">SUM(O339/N339)*100</f>
        <v>60</v>
      </c>
    </row>
    <row r="340" customFormat="false" ht="17" hidden="false" customHeight="false" outlineLevel="0" collapsed="false">
      <c r="A340" s="34" t="s">
        <v>379</v>
      </c>
      <c r="B340" s="34" t="s">
        <v>41</v>
      </c>
      <c r="C340" s="35" t="n">
        <v>44159</v>
      </c>
      <c r="D340" s="35" t="n">
        <v>44566</v>
      </c>
      <c r="E340" s="36" t="n">
        <v>4</v>
      </c>
      <c r="F340" s="36" t="n">
        <v>4</v>
      </c>
      <c r="G340" s="36" t="n">
        <v>20</v>
      </c>
      <c r="H340" s="35" t="n">
        <v>44207</v>
      </c>
      <c r="I340" s="35" t="n">
        <v>43997</v>
      </c>
      <c r="J340" s="34" t="s">
        <v>36</v>
      </c>
      <c r="K340" s="34" t="s">
        <v>36</v>
      </c>
      <c r="L340" s="37" t="s">
        <v>38</v>
      </c>
      <c r="M340" s="37" t="s">
        <v>38</v>
      </c>
      <c r="N340" s="34" t="n">
        <v>1633</v>
      </c>
      <c r="O340" s="34" t="n">
        <v>50</v>
      </c>
      <c r="P340" s="38" t="n">
        <f aca="false">SUM(O340/N340)*100</f>
        <v>3.06184935701164</v>
      </c>
    </row>
    <row r="341" customFormat="false" ht="17" hidden="false" customHeight="false" outlineLevel="0" collapsed="false">
      <c r="A341" s="34" t="s">
        <v>380</v>
      </c>
      <c r="B341" s="34" t="s">
        <v>41</v>
      </c>
      <c r="C341" s="35" t="n">
        <v>44083</v>
      </c>
      <c r="D341" s="35" t="n">
        <v>44088</v>
      </c>
      <c r="E341" s="36" t="n">
        <v>1</v>
      </c>
      <c r="F341" s="36" t="n">
        <v>0</v>
      </c>
      <c r="G341" s="36" t="n">
        <v>0</v>
      </c>
      <c r="H341" s="35" t="n">
        <v>44094</v>
      </c>
      <c r="I341" s="35" t="n">
        <v>43952</v>
      </c>
      <c r="J341" s="34" t="s">
        <v>36</v>
      </c>
      <c r="K341" s="34" t="s">
        <v>44</v>
      </c>
      <c r="L341" s="37" t="s">
        <v>38</v>
      </c>
      <c r="M341" s="37" t="s">
        <v>38</v>
      </c>
      <c r="N341" s="34" t="n">
        <v>402</v>
      </c>
      <c r="O341" s="34" t="n">
        <v>112</v>
      </c>
      <c r="P341" s="38" t="n">
        <f aca="false">SUM(O341/N341)*100</f>
        <v>27.8606965174129</v>
      </c>
    </row>
    <row r="342" customFormat="false" ht="17" hidden="false" customHeight="false" outlineLevel="0" collapsed="false">
      <c r="A342" s="34" t="s">
        <v>381</v>
      </c>
      <c r="B342" s="34" t="s">
        <v>41</v>
      </c>
      <c r="C342" s="35" t="n">
        <v>44175</v>
      </c>
      <c r="D342" s="35" t="n">
        <v>44566</v>
      </c>
      <c r="E342" s="36" t="n">
        <v>5</v>
      </c>
      <c r="F342" s="36" t="n">
        <v>4</v>
      </c>
      <c r="G342" s="36" t="n">
        <v>4</v>
      </c>
      <c r="H342" s="35" t="n">
        <v>44298</v>
      </c>
      <c r="I342" s="35" t="n">
        <v>44012</v>
      </c>
      <c r="J342" s="34" t="s">
        <v>36</v>
      </c>
      <c r="K342" s="34" t="s">
        <v>36</v>
      </c>
      <c r="L342" s="37" t="s">
        <v>38</v>
      </c>
      <c r="M342" s="37" t="s">
        <v>38</v>
      </c>
      <c r="N342" s="34" t="n">
        <v>1600</v>
      </c>
      <c r="O342" s="34" t="n">
        <v>50</v>
      </c>
      <c r="P342" s="38" t="n">
        <f aca="false">SUM(O342/N342)*100</f>
        <v>3.125</v>
      </c>
    </row>
    <row r="343" customFormat="false" ht="17" hidden="false" customHeight="false" outlineLevel="0" collapsed="false">
      <c r="A343" s="34" t="s">
        <v>382</v>
      </c>
      <c r="B343" s="34" t="s">
        <v>41</v>
      </c>
      <c r="C343" s="35" t="n">
        <v>44096</v>
      </c>
      <c r="D343" s="35" t="n">
        <v>44518</v>
      </c>
      <c r="E343" s="36" t="n">
        <v>1</v>
      </c>
      <c r="F343" s="36" t="n">
        <v>3</v>
      </c>
      <c r="G343" s="36" t="n">
        <v>0</v>
      </c>
      <c r="H343" s="35" t="n">
        <v>44137</v>
      </c>
      <c r="I343" s="35" t="n">
        <v>44137</v>
      </c>
      <c r="J343" s="34" t="s">
        <v>44</v>
      </c>
      <c r="K343" s="34" t="s">
        <v>44</v>
      </c>
      <c r="L343" s="37" t="s">
        <v>38</v>
      </c>
      <c r="M343" s="37" t="s">
        <v>38</v>
      </c>
      <c r="N343" s="34" t="n">
        <v>132</v>
      </c>
      <c r="O343" s="34" t="n">
        <v>25</v>
      </c>
      <c r="P343" s="38" t="n">
        <f aca="false">SUM(O343/N343)*100</f>
        <v>18.9393939393939</v>
      </c>
    </row>
    <row r="344" customFormat="false" ht="17" hidden="false" customHeight="false" outlineLevel="0" collapsed="false">
      <c r="A344" s="34" t="s">
        <v>383</v>
      </c>
      <c r="B344" s="34" t="s">
        <v>41</v>
      </c>
      <c r="C344" s="35" t="n">
        <v>44082</v>
      </c>
      <c r="D344" s="35" t="n">
        <v>44546</v>
      </c>
      <c r="E344" s="36" t="n">
        <v>6</v>
      </c>
      <c r="F344" s="36" t="n">
        <v>0</v>
      </c>
      <c r="G344" s="36" t="n">
        <v>0</v>
      </c>
      <c r="H344" s="35" t="n">
        <v>44086</v>
      </c>
      <c r="I344" s="35" t="n">
        <v>44025</v>
      </c>
      <c r="J344" s="34" t="s">
        <v>36</v>
      </c>
      <c r="K344" s="34" t="s">
        <v>36</v>
      </c>
      <c r="L344" s="37" t="s">
        <v>38</v>
      </c>
      <c r="M344" s="37" t="s">
        <v>38</v>
      </c>
      <c r="N344" s="34" t="n">
        <v>1000</v>
      </c>
      <c r="O344" s="34" t="n">
        <v>60</v>
      </c>
      <c r="P344" s="38" t="n">
        <f aca="false">SUM(O344/N344)*100</f>
        <v>6</v>
      </c>
    </row>
    <row r="345" customFormat="false" ht="17" hidden="false" customHeight="false" outlineLevel="0" collapsed="false">
      <c r="A345" s="34" t="s">
        <v>384</v>
      </c>
      <c r="B345" s="34" t="s">
        <v>41</v>
      </c>
      <c r="C345" s="35" t="n">
        <v>44125</v>
      </c>
      <c r="D345" s="35" t="n">
        <v>44350</v>
      </c>
      <c r="E345" s="36" t="n">
        <v>2</v>
      </c>
      <c r="F345" s="36" t="n">
        <v>8</v>
      </c>
      <c r="G345" s="36" t="n">
        <v>24</v>
      </c>
      <c r="H345" s="35" t="n">
        <v>44131</v>
      </c>
      <c r="I345" s="35" t="n">
        <v>43669</v>
      </c>
      <c r="J345" s="34" t="s">
        <v>36</v>
      </c>
      <c r="K345" s="34" t="s">
        <v>36</v>
      </c>
      <c r="L345" s="37" t="s">
        <v>38</v>
      </c>
      <c r="M345" s="37" t="s">
        <v>38</v>
      </c>
      <c r="N345" s="34" t="n">
        <v>1100</v>
      </c>
      <c r="O345" s="34" t="n">
        <v>55</v>
      </c>
      <c r="P345" s="38" t="n">
        <f aca="false">SUM(O345/N345)*100</f>
        <v>5</v>
      </c>
    </row>
    <row r="346" customFormat="false" ht="17" hidden="false" customHeight="false" outlineLevel="0" collapsed="false">
      <c r="A346" s="34" t="s">
        <v>385</v>
      </c>
      <c r="B346" s="34" t="s">
        <v>41</v>
      </c>
      <c r="C346" s="35" t="n">
        <v>44096</v>
      </c>
      <c r="D346" s="35" t="n">
        <v>44565</v>
      </c>
      <c r="E346" s="36" t="n">
        <v>2</v>
      </c>
      <c r="F346" s="36" t="n">
        <v>0</v>
      </c>
      <c r="G346" s="36" t="n">
        <v>0</v>
      </c>
      <c r="H346" s="35" t="n">
        <v>44105</v>
      </c>
      <c r="I346" s="35" t="n">
        <v>43783</v>
      </c>
      <c r="J346" s="34" t="s">
        <v>36</v>
      </c>
      <c r="K346" s="34" t="s">
        <v>44</v>
      </c>
      <c r="L346" s="37" t="s">
        <v>38</v>
      </c>
      <c r="M346" s="37" t="s">
        <v>38</v>
      </c>
      <c r="N346" s="34" t="n">
        <v>174</v>
      </c>
      <c r="O346" s="34" t="n">
        <v>20</v>
      </c>
      <c r="P346" s="38" t="n">
        <f aca="false">SUM(O346/N346)*100</f>
        <v>11.4942528735632</v>
      </c>
    </row>
    <row r="347" customFormat="false" ht="17" hidden="false" customHeight="false" outlineLevel="0" collapsed="false">
      <c r="A347" s="34" t="s">
        <v>386</v>
      </c>
      <c r="B347" s="34" t="s">
        <v>41</v>
      </c>
      <c r="C347" s="35" t="n">
        <v>44117</v>
      </c>
      <c r="D347" s="35" t="n">
        <v>44483</v>
      </c>
      <c r="E347" s="36" t="n">
        <v>3</v>
      </c>
      <c r="F347" s="36" t="n">
        <v>8</v>
      </c>
      <c r="G347" s="36" t="n">
        <v>0</v>
      </c>
      <c r="H347" s="35" t="n">
        <v>44195</v>
      </c>
      <c r="I347" s="35" t="n">
        <v>44123</v>
      </c>
      <c r="J347" s="34" t="s">
        <v>44</v>
      </c>
      <c r="K347" s="34" t="s">
        <v>36</v>
      </c>
      <c r="L347" s="37" t="s">
        <v>38</v>
      </c>
      <c r="M347" s="37" t="s">
        <v>38</v>
      </c>
      <c r="N347" s="34" t="n">
        <v>900</v>
      </c>
      <c r="O347" s="34" t="n">
        <v>40</v>
      </c>
      <c r="P347" s="38" t="n">
        <f aca="false">SUM(O347/N347)*100</f>
        <v>4.44444444444445</v>
      </c>
    </row>
    <row r="348" customFormat="false" ht="17" hidden="false" customHeight="false" outlineLevel="0" collapsed="false">
      <c r="A348" s="34" t="s">
        <v>387</v>
      </c>
      <c r="B348" s="34" t="s">
        <v>41</v>
      </c>
      <c r="C348" s="35" t="n">
        <v>44105</v>
      </c>
      <c r="D348" s="35" t="n">
        <v>44489</v>
      </c>
      <c r="E348" s="36" t="n">
        <v>2</v>
      </c>
      <c r="F348" s="36" t="n">
        <v>1</v>
      </c>
      <c r="G348" s="36" t="n">
        <v>0</v>
      </c>
      <c r="H348" s="35" t="n">
        <v>44277</v>
      </c>
      <c r="I348" s="35" t="n">
        <v>44014</v>
      </c>
      <c r="J348" s="34" t="s">
        <v>37</v>
      </c>
      <c r="K348" s="34" t="s">
        <v>37</v>
      </c>
      <c r="L348" s="37" t="s">
        <v>38</v>
      </c>
      <c r="M348" s="37" t="s">
        <v>38</v>
      </c>
      <c r="N348" s="34" t="n">
        <v>930</v>
      </c>
      <c r="O348" s="34" t="n">
        <v>14</v>
      </c>
      <c r="P348" s="38" t="n">
        <f aca="false">SUM(O348/N348)*100</f>
        <v>1.50537634408602</v>
      </c>
    </row>
    <row r="349" customFormat="false" ht="17" hidden="false" customHeight="false" outlineLevel="0" collapsed="false">
      <c r="A349" s="34" t="s">
        <v>388</v>
      </c>
      <c r="B349" s="34" t="s">
        <v>41</v>
      </c>
      <c r="C349" s="35" t="n">
        <v>44123</v>
      </c>
      <c r="D349" s="35" t="n">
        <v>44488</v>
      </c>
      <c r="E349" s="36" t="n">
        <v>2</v>
      </c>
      <c r="F349" s="36" t="n">
        <v>1</v>
      </c>
      <c r="G349" s="36" t="n">
        <v>0</v>
      </c>
      <c r="H349" s="35" t="n">
        <v>44333</v>
      </c>
      <c r="I349" s="35" t="n">
        <v>43994</v>
      </c>
      <c r="J349" s="34" t="s">
        <v>37</v>
      </c>
      <c r="K349" s="34" t="s">
        <v>37</v>
      </c>
      <c r="L349" s="37" t="s">
        <v>38</v>
      </c>
      <c r="M349" s="37" t="s">
        <v>38</v>
      </c>
      <c r="N349" s="34" t="n">
        <v>930</v>
      </c>
      <c r="O349" s="34" t="n">
        <v>14</v>
      </c>
      <c r="P349" s="38" t="n">
        <f aca="false">SUM(O349/N349)*100</f>
        <v>1.50537634408602</v>
      </c>
    </row>
    <row r="350" customFormat="false" ht="17" hidden="false" customHeight="false" outlineLevel="0" collapsed="false">
      <c r="A350" s="34" t="s">
        <v>389</v>
      </c>
      <c r="B350" s="34" t="s">
        <v>41</v>
      </c>
      <c r="C350" s="35" t="n">
        <v>44092</v>
      </c>
      <c r="D350" s="35" t="n">
        <v>44489</v>
      </c>
      <c r="E350" s="36" t="n">
        <v>1</v>
      </c>
      <c r="F350" s="36" t="n">
        <v>6</v>
      </c>
      <c r="G350" s="36" t="n">
        <v>0</v>
      </c>
      <c r="H350" s="35" t="n">
        <v>44095</v>
      </c>
      <c r="I350" s="35" t="n">
        <v>44095</v>
      </c>
      <c r="J350" s="34" t="s">
        <v>36</v>
      </c>
      <c r="K350" s="34" t="s">
        <v>36</v>
      </c>
      <c r="L350" s="37" t="s">
        <v>38</v>
      </c>
      <c r="M350" s="37" t="s">
        <v>38</v>
      </c>
      <c r="N350" s="34" t="n">
        <v>60</v>
      </c>
      <c r="O350" s="34" t="n">
        <v>35</v>
      </c>
      <c r="P350" s="38" t="n">
        <f aca="false">SUM(O350/N350)*100</f>
        <v>58.3333333333333</v>
      </c>
    </row>
    <row r="351" customFormat="false" ht="17" hidden="false" customHeight="false" outlineLevel="0" collapsed="false">
      <c r="A351" s="34" t="s">
        <v>390</v>
      </c>
      <c r="B351" s="34" t="s">
        <v>41</v>
      </c>
      <c r="C351" s="35" t="n">
        <v>44084</v>
      </c>
      <c r="D351" s="35" t="n">
        <v>44547</v>
      </c>
      <c r="E351" s="36" t="n">
        <v>4</v>
      </c>
      <c r="F351" s="36" t="n">
        <v>6</v>
      </c>
      <c r="G351" s="36" t="n">
        <v>0</v>
      </c>
      <c r="H351" s="35" t="n">
        <v>44089</v>
      </c>
      <c r="I351" s="35" t="n">
        <v>44032</v>
      </c>
      <c r="J351" s="34" t="s">
        <v>36</v>
      </c>
      <c r="K351" s="34" t="s">
        <v>36</v>
      </c>
      <c r="L351" s="37" t="s">
        <v>38</v>
      </c>
      <c r="M351" s="37" t="s">
        <v>38</v>
      </c>
      <c r="N351" s="34" t="n">
        <v>332</v>
      </c>
      <c r="O351" s="34" t="n">
        <v>18</v>
      </c>
      <c r="P351" s="38" t="n">
        <f aca="false">SUM(O351/N351)*100</f>
        <v>5.42168674698795</v>
      </c>
    </row>
    <row r="352" customFormat="false" ht="17" hidden="false" customHeight="false" outlineLevel="0" collapsed="false">
      <c r="A352" s="34" t="s">
        <v>391</v>
      </c>
      <c r="B352" s="34" t="s">
        <v>41</v>
      </c>
      <c r="C352" s="35" t="n">
        <v>44168</v>
      </c>
      <c r="D352" s="35" t="n">
        <v>44167</v>
      </c>
      <c r="E352" s="36" t="n">
        <v>1</v>
      </c>
      <c r="F352" s="36" t="n">
        <v>7</v>
      </c>
      <c r="G352" s="36" t="n">
        <v>16</v>
      </c>
      <c r="H352" s="35" t="n">
        <v>44175</v>
      </c>
      <c r="I352" s="35" t="n">
        <v>44168</v>
      </c>
      <c r="J352" s="34" t="s">
        <v>36</v>
      </c>
      <c r="K352" s="34" t="s">
        <v>44</v>
      </c>
      <c r="L352" s="37" t="s">
        <v>38</v>
      </c>
      <c r="M352" s="37" t="s">
        <v>38</v>
      </c>
      <c r="N352" s="34" t="n">
        <v>970</v>
      </c>
      <c r="O352" s="34" t="n">
        <v>90</v>
      </c>
      <c r="P352" s="38" t="n">
        <f aca="false">SUM(O352/N352)*100</f>
        <v>9.27835051546392</v>
      </c>
    </row>
    <row r="353" customFormat="false" ht="17" hidden="false" customHeight="false" outlineLevel="0" collapsed="false">
      <c r="A353" s="34" t="s">
        <v>392</v>
      </c>
      <c r="B353" s="34" t="s">
        <v>41</v>
      </c>
      <c r="C353" s="35" t="n">
        <v>44187</v>
      </c>
      <c r="D353" s="35" t="n">
        <v>44469</v>
      </c>
      <c r="E353" s="36" t="n">
        <v>4</v>
      </c>
      <c r="F353" s="36" t="n">
        <v>0</v>
      </c>
      <c r="G353" s="36" t="n">
        <v>0</v>
      </c>
      <c r="H353" s="35" t="n">
        <v>44228</v>
      </c>
      <c r="I353" s="35" t="n">
        <v>43980</v>
      </c>
      <c r="J353" s="34" t="s">
        <v>36</v>
      </c>
      <c r="K353" s="34" t="s">
        <v>44</v>
      </c>
      <c r="L353" s="37" t="s">
        <v>38</v>
      </c>
      <c r="M353" s="37" t="s">
        <v>38</v>
      </c>
      <c r="N353" s="34" t="n">
        <v>3000</v>
      </c>
      <c r="O353" s="34" t="n">
        <v>132</v>
      </c>
      <c r="P353" s="38" t="n">
        <f aca="false">SUM(O353/N353)*100</f>
        <v>4.4</v>
      </c>
    </row>
    <row r="354" customFormat="false" ht="17" hidden="false" customHeight="false" outlineLevel="0" collapsed="false">
      <c r="A354" s="34" t="s">
        <v>393</v>
      </c>
      <c r="B354" s="34" t="s">
        <v>41</v>
      </c>
      <c r="C354" s="35" t="n">
        <v>44120</v>
      </c>
      <c r="D354" s="35" t="n">
        <v>44117</v>
      </c>
      <c r="E354" s="36" t="n">
        <v>1</v>
      </c>
      <c r="F354" s="36" t="n">
        <v>3</v>
      </c>
      <c r="G354" s="36" t="n">
        <v>0</v>
      </c>
      <c r="H354" s="35" t="n">
        <v>44137</v>
      </c>
      <c r="I354" s="35" t="n">
        <v>44046</v>
      </c>
      <c r="J354" s="34" t="s">
        <v>36</v>
      </c>
      <c r="K354" s="34" t="s">
        <v>44</v>
      </c>
      <c r="L354" s="37" t="s">
        <v>38</v>
      </c>
      <c r="M354" s="37" t="s">
        <v>38</v>
      </c>
      <c r="N354" s="34" t="n">
        <v>450</v>
      </c>
      <c r="O354" s="34" t="n">
        <v>10</v>
      </c>
      <c r="P354" s="38" t="n">
        <f aca="false">SUM(O354/N354)*100</f>
        <v>2.22222222222222</v>
      </c>
    </row>
    <row r="355" customFormat="false" ht="17" hidden="false" customHeight="false" outlineLevel="0" collapsed="false">
      <c r="A355" s="34" t="s">
        <v>394</v>
      </c>
      <c r="B355" s="34" t="s">
        <v>41</v>
      </c>
      <c r="C355" s="35" t="n">
        <v>44181</v>
      </c>
      <c r="D355" s="35" t="n">
        <v>44329</v>
      </c>
      <c r="E355" s="36" t="n">
        <v>1</v>
      </c>
      <c r="F355" s="36" t="n">
        <v>7</v>
      </c>
      <c r="G355" s="36" t="n">
        <v>23</v>
      </c>
      <c r="H355" s="35" t="n">
        <v>44182</v>
      </c>
      <c r="I355" s="35" t="n">
        <v>43776</v>
      </c>
      <c r="J355" s="34" t="s">
        <v>36</v>
      </c>
      <c r="K355" s="34" t="s">
        <v>44</v>
      </c>
      <c r="L355" s="37" t="s">
        <v>38</v>
      </c>
      <c r="M355" s="37" t="s">
        <v>38</v>
      </c>
      <c r="N355" s="34" t="n">
        <v>70</v>
      </c>
      <c r="O355" s="34" t="n">
        <v>25</v>
      </c>
      <c r="P355" s="38" t="n">
        <f aca="false">SUM(O355/N355)*100</f>
        <v>35.7142857142857</v>
      </c>
    </row>
    <row r="356" customFormat="false" ht="17" hidden="false" customHeight="false" outlineLevel="0" collapsed="false">
      <c r="A356" s="34" t="s">
        <v>395</v>
      </c>
      <c r="B356" s="34" t="s">
        <v>41</v>
      </c>
      <c r="C356" s="35" t="n">
        <v>44127</v>
      </c>
      <c r="D356" s="35" t="n">
        <v>44427</v>
      </c>
      <c r="E356" s="36" t="n">
        <v>0</v>
      </c>
      <c r="F356" s="36" t="n">
        <v>3</v>
      </c>
      <c r="G356" s="36" t="n">
        <v>7</v>
      </c>
      <c r="H356" s="35" t="n">
        <v>44138</v>
      </c>
      <c r="I356" s="35" t="n">
        <v>44124</v>
      </c>
      <c r="J356" s="34" t="s">
        <v>37</v>
      </c>
      <c r="K356" s="34" t="s">
        <v>37</v>
      </c>
      <c r="L356" s="37" t="s">
        <v>38</v>
      </c>
      <c r="M356" s="37" t="s">
        <v>38</v>
      </c>
      <c r="N356" s="34" t="n">
        <v>120</v>
      </c>
      <c r="O356" s="34" t="n">
        <v>60</v>
      </c>
      <c r="P356" s="38" t="n">
        <f aca="false">SUM(O356/N356)*100</f>
        <v>50</v>
      </c>
    </row>
    <row r="357" customFormat="false" ht="17" hidden="false" customHeight="false" outlineLevel="0" collapsed="false">
      <c r="A357" s="34" t="s">
        <v>396</v>
      </c>
      <c r="B357" s="34" t="s">
        <v>41</v>
      </c>
      <c r="C357" s="35" t="n">
        <v>44147</v>
      </c>
      <c r="D357" s="35" t="n">
        <v>44448</v>
      </c>
      <c r="E357" s="36" t="n">
        <v>6</v>
      </c>
      <c r="F357" s="36" t="n">
        <v>0</v>
      </c>
      <c r="G357" s="36" t="n">
        <v>0</v>
      </c>
      <c r="H357" s="35" t="n">
        <v>44204</v>
      </c>
      <c r="I357" s="35" t="n">
        <v>44165</v>
      </c>
      <c r="J357" s="34" t="s">
        <v>36</v>
      </c>
      <c r="K357" s="34" t="s">
        <v>36</v>
      </c>
      <c r="L357" s="37" t="s">
        <v>38</v>
      </c>
      <c r="M357" s="37" t="s">
        <v>38</v>
      </c>
      <c r="N357" s="34" t="n">
        <v>1000</v>
      </c>
      <c r="O357" s="34" t="n">
        <v>15</v>
      </c>
      <c r="P357" s="38" t="n">
        <f aca="false">SUM(O357/N357)*100</f>
        <v>1.5</v>
      </c>
    </row>
    <row r="358" customFormat="false" ht="17" hidden="false" customHeight="false" outlineLevel="0" collapsed="false">
      <c r="A358" s="34" t="s">
        <v>397</v>
      </c>
      <c r="B358" s="34" t="s">
        <v>41</v>
      </c>
      <c r="C358" s="35" t="n">
        <v>44147</v>
      </c>
      <c r="D358" s="35" t="n">
        <v>44440</v>
      </c>
      <c r="E358" s="36" t="n">
        <v>5</v>
      </c>
      <c r="F358" s="36" t="n">
        <v>0</v>
      </c>
      <c r="G358" s="36" t="n">
        <v>0</v>
      </c>
      <c r="H358" s="35" t="n">
        <v>44204</v>
      </c>
      <c r="I358" s="35" t="n">
        <v>44165</v>
      </c>
      <c r="J358" s="34" t="s">
        <v>36</v>
      </c>
      <c r="K358" s="34" t="s">
        <v>36</v>
      </c>
      <c r="L358" s="37" t="s">
        <v>38</v>
      </c>
      <c r="M358" s="37" t="s">
        <v>38</v>
      </c>
      <c r="N358" s="34" t="n">
        <v>300</v>
      </c>
      <c r="O358" s="34" t="n">
        <v>9</v>
      </c>
      <c r="P358" s="38" t="n">
        <f aca="false">SUM(O358/N358)*100</f>
        <v>3</v>
      </c>
    </row>
    <row r="359" customFormat="false" ht="17" hidden="false" customHeight="false" outlineLevel="0" collapsed="false">
      <c r="A359" s="34" t="s">
        <v>398</v>
      </c>
      <c r="B359" s="34" t="s">
        <v>41</v>
      </c>
      <c r="C359" s="35" t="n">
        <v>44196</v>
      </c>
      <c r="D359" s="35" t="n">
        <v>44368</v>
      </c>
      <c r="E359" s="36" t="n">
        <v>4</v>
      </c>
      <c r="F359" s="36" t="n">
        <v>2</v>
      </c>
      <c r="G359" s="36" t="n">
        <v>24</v>
      </c>
      <c r="H359" s="35" t="n">
        <v>44242</v>
      </c>
      <c r="I359" s="35" t="n">
        <v>44119</v>
      </c>
      <c r="J359" s="34" t="s">
        <v>36</v>
      </c>
      <c r="K359" s="34" t="s">
        <v>44</v>
      </c>
      <c r="L359" s="37" t="s">
        <v>38</v>
      </c>
      <c r="M359" s="37" t="s">
        <v>38</v>
      </c>
      <c r="N359" s="34" t="n">
        <v>252</v>
      </c>
      <c r="O359" s="34" t="n">
        <v>50</v>
      </c>
      <c r="P359" s="38" t="n">
        <f aca="false">SUM(O359/N359)*100</f>
        <v>19.8412698412698</v>
      </c>
    </row>
    <row r="360" customFormat="false" ht="17" hidden="false" customHeight="false" outlineLevel="0" collapsed="false">
      <c r="A360" s="34" t="s">
        <v>399</v>
      </c>
      <c r="B360" s="34" t="s">
        <v>41</v>
      </c>
      <c r="C360" s="35" t="n">
        <v>44174</v>
      </c>
      <c r="D360" s="35" t="n">
        <v>44545</v>
      </c>
      <c r="E360" s="36" t="n">
        <v>1</v>
      </c>
      <c r="F360" s="36" t="n">
        <v>8</v>
      </c>
      <c r="G360" s="36" t="n">
        <v>17</v>
      </c>
      <c r="H360" s="35" t="n">
        <v>44193</v>
      </c>
      <c r="I360" s="35" t="n">
        <v>44047</v>
      </c>
      <c r="J360" s="34" t="s">
        <v>36</v>
      </c>
      <c r="K360" s="34" t="s">
        <v>36</v>
      </c>
      <c r="L360" s="37" t="s">
        <v>38</v>
      </c>
      <c r="M360" s="37" t="s">
        <v>38</v>
      </c>
      <c r="N360" s="34" t="n">
        <v>280</v>
      </c>
      <c r="O360" s="34" t="n">
        <v>55</v>
      </c>
      <c r="P360" s="38" t="n">
        <f aca="false">SUM(O360/N360)*100</f>
        <v>19.6428571428571</v>
      </c>
    </row>
    <row r="361" customFormat="false" ht="17" hidden="false" customHeight="false" outlineLevel="0" collapsed="false">
      <c r="A361" s="34" t="s">
        <v>400</v>
      </c>
      <c r="B361" s="34" t="s">
        <v>41</v>
      </c>
      <c r="C361" s="35" t="n">
        <v>44166</v>
      </c>
      <c r="D361" s="35" t="n">
        <v>44502</v>
      </c>
      <c r="E361" s="36" t="n">
        <v>3</v>
      </c>
      <c r="F361" s="36" t="n">
        <v>0</v>
      </c>
      <c r="G361" s="36" t="n">
        <v>0</v>
      </c>
      <c r="H361" s="35" t="n">
        <v>44173</v>
      </c>
      <c r="I361" s="35" t="n">
        <v>44102</v>
      </c>
      <c r="J361" s="34" t="s">
        <v>36</v>
      </c>
      <c r="K361" s="34" t="s">
        <v>36</v>
      </c>
      <c r="L361" s="37" t="s">
        <v>38</v>
      </c>
      <c r="M361" s="37" t="s">
        <v>38</v>
      </c>
      <c r="N361" s="34" t="n">
        <v>56</v>
      </c>
      <c r="O361" s="34" t="n">
        <v>6</v>
      </c>
      <c r="P361" s="38" t="n">
        <f aca="false">SUM(O361/N361)*100</f>
        <v>10.7142857142857</v>
      </c>
    </row>
    <row r="362" customFormat="false" ht="17" hidden="false" customHeight="false" outlineLevel="0" collapsed="false">
      <c r="A362" s="34" t="s">
        <v>401</v>
      </c>
      <c r="B362" s="34" t="s">
        <v>41</v>
      </c>
      <c r="C362" s="35" t="n">
        <v>44193</v>
      </c>
      <c r="D362" s="35" t="n">
        <v>44187</v>
      </c>
      <c r="E362" s="36" t="n">
        <v>1</v>
      </c>
      <c r="F362" s="36" t="n">
        <v>0</v>
      </c>
      <c r="G362" s="36" t="n">
        <v>0</v>
      </c>
      <c r="H362" s="35" t="n">
        <v>44196</v>
      </c>
      <c r="I362" s="35" t="n">
        <v>44499</v>
      </c>
      <c r="J362" s="34" t="s">
        <v>44</v>
      </c>
      <c r="K362" s="34" t="s">
        <v>44</v>
      </c>
      <c r="L362" s="37" t="s">
        <v>38</v>
      </c>
      <c r="M362" s="37" t="s">
        <v>38</v>
      </c>
      <c r="N362" s="34" t="n">
        <v>700</v>
      </c>
      <c r="O362" s="34" t="n">
        <v>602</v>
      </c>
      <c r="P362" s="38" t="n">
        <f aca="false">SUM(O362/N362)*100</f>
        <v>86</v>
      </c>
    </row>
    <row r="363" customFormat="false" ht="17" hidden="false" customHeight="false" outlineLevel="0" collapsed="false">
      <c r="A363" s="34" t="s">
        <v>402</v>
      </c>
      <c r="B363" s="34" t="s">
        <v>41</v>
      </c>
      <c r="C363" s="35" t="n">
        <v>44189</v>
      </c>
      <c r="D363" s="35" t="n">
        <v>44187</v>
      </c>
      <c r="E363" s="36" t="n">
        <v>1</v>
      </c>
      <c r="F363" s="36" t="n">
        <v>0</v>
      </c>
      <c r="G363" s="36" t="n">
        <v>0</v>
      </c>
      <c r="H363" s="35" t="n">
        <v>44196</v>
      </c>
      <c r="I363" s="35" t="n">
        <v>44500</v>
      </c>
      <c r="J363" s="34" t="s">
        <v>44</v>
      </c>
      <c r="K363" s="34" t="s">
        <v>44</v>
      </c>
      <c r="L363" s="37" t="s">
        <v>38</v>
      </c>
      <c r="M363" s="37" t="s">
        <v>38</v>
      </c>
      <c r="N363" s="34" t="n">
        <v>700</v>
      </c>
      <c r="O363" s="34" t="n">
        <v>610</v>
      </c>
      <c r="P363" s="38" t="n">
        <f aca="false">SUM(O363/N363)*100</f>
        <v>87.1428571428571</v>
      </c>
    </row>
    <row r="364" customFormat="false" ht="17" hidden="false" customHeight="false" outlineLevel="0" collapsed="false">
      <c r="A364" s="34" t="s">
        <v>403</v>
      </c>
      <c r="B364" s="34" t="s">
        <v>41</v>
      </c>
      <c r="C364" s="35" t="n">
        <v>44195</v>
      </c>
      <c r="D364" s="35" t="n">
        <v>44189</v>
      </c>
      <c r="E364" s="36" t="n">
        <v>0</v>
      </c>
      <c r="F364" s="36" t="n">
        <v>3</v>
      </c>
      <c r="G364" s="36" t="n">
        <v>12</v>
      </c>
      <c r="H364" s="35" t="n">
        <v>44195</v>
      </c>
      <c r="I364" s="35" t="n">
        <v>44196</v>
      </c>
      <c r="J364" s="34" t="s">
        <v>44</v>
      </c>
      <c r="K364" s="34" t="s">
        <v>44</v>
      </c>
      <c r="L364" s="37" t="s">
        <v>38</v>
      </c>
      <c r="M364" s="37" t="s">
        <v>38</v>
      </c>
      <c r="N364" s="34" t="n">
        <v>136</v>
      </c>
      <c r="O364" s="34" t="n">
        <v>116</v>
      </c>
      <c r="P364" s="38" t="n">
        <f aca="false">SUM(O364/N364)*100</f>
        <v>85.2941176470588</v>
      </c>
    </row>
  </sheetData>
  <mergeCells count="1">
    <mergeCell ref="A1:G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H27"/>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pane xSplit="0" ySplit="1605" topLeftCell="A17" activePane="bottomLeft" state="split"/>
      <selection pane="topLeft" activeCell="A1" activeCellId="0" sqref="A1"/>
      <selection pane="bottomLeft" activeCell="A17" activeCellId="0" sqref="A17"/>
    </sheetView>
  </sheetViews>
  <sheetFormatPr defaultColWidth="11.5" defaultRowHeight="17" zeroHeight="false" outlineLevelRow="0" outlineLevelCol="0"/>
  <cols>
    <col collapsed="false" customWidth="true" hidden="false" outlineLevel="0" max="1" min="1" style="39" width="23.49"/>
    <col collapsed="false" customWidth="true" hidden="false" outlineLevel="0" max="2" min="2" style="39" width="14.98"/>
    <col collapsed="false" customWidth="true" hidden="true" outlineLevel="0" max="3" min="3" style="40" width="56.89"/>
    <col collapsed="false" customWidth="true" hidden="true" outlineLevel="0" max="4" min="4" style="40" width="40.27"/>
    <col collapsed="false" customWidth="true" hidden="false" outlineLevel="0" max="5" min="5" style="41" width="19.43"/>
    <col collapsed="false" customWidth="true" hidden="false" outlineLevel="0" max="6" min="6" style="40" width="29.13"/>
    <col collapsed="false" customWidth="true" hidden="false" outlineLevel="0" max="7" min="7" style="41" width="24.62"/>
    <col collapsed="false" customWidth="true" hidden="false" outlineLevel="0" max="8" min="8" style="41" width="18.42"/>
    <col collapsed="false" customWidth="true" hidden="false" outlineLevel="0" max="9" min="9" style="41" width="28.79"/>
    <col collapsed="false" customWidth="true" hidden="false" outlineLevel="0" max="10" min="10" style="41" width="36.63"/>
    <col collapsed="false" customWidth="true" hidden="false" outlineLevel="0" max="11" min="11" style="41" width="55.09"/>
    <col collapsed="false" customWidth="false" hidden="false" outlineLevel="0" max="257" min="35" style="42" width="11.5"/>
  </cols>
  <sheetData>
    <row r="1" s="44" customFormat="true" ht="17" hidden="false" customHeight="true" outlineLevel="0" collapsed="false">
      <c r="A1" s="8" t="s">
        <v>8</v>
      </c>
      <c r="B1" s="8"/>
      <c r="C1" s="8"/>
      <c r="D1" s="8"/>
      <c r="E1" s="8"/>
      <c r="F1" s="8"/>
      <c r="G1" s="8"/>
      <c r="H1" s="43"/>
      <c r="I1" s="43"/>
      <c r="J1" s="43"/>
      <c r="K1" s="43"/>
      <c r="L1" s="0"/>
      <c r="M1" s="0"/>
      <c r="N1" s="0"/>
      <c r="O1" s="0"/>
      <c r="P1" s="0"/>
      <c r="Q1" s="0"/>
      <c r="R1" s="0"/>
      <c r="S1" s="0"/>
      <c r="T1" s="0"/>
      <c r="U1" s="0"/>
      <c r="V1" s="0"/>
      <c r="W1" s="0"/>
      <c r="X1" s="0"/>
      <c r="Y1" s="0"/>
      <c r="Z1" s="0"/>
      <c r="AA1" s="0"/>
      <c r="AB1" s="0"/>
      <c r="AC1" s="0"/>
      <c r="AD1" s="0"/>
      <c r="AE1" s="0"/>
      <c r="AF1" s="0"/>
      <c r="AG1" s="0"/>
      <c r="AH1" s="0"/>
    </row>
    <row r="2" s="44" customFormat="true" ht="43.4" hidden="false" customHeight="false" outlineLevel="0" collapsed="false">
      <c r="A2" s="45" t="s">
        <v>18</v>
      </c>
      <c r="B2" s="43" t="s">
        <v>404</v>
      </c>
      <c r="C2" s="46" t="s">
        <v>405</v>
      </c>
      <c r="D2" s="46" t="s">
        <v>406</v>
      </c>
      <c r="E2" s="43" t="s">
        <v>407</v>
      </c>
      <c r="F2" s="46" t="s">
        <v>408</v>
      </c>
      <c r="G2" s="43" t="s">
        <v>409</v>
      </c>
      <c r="H2" s="43" t="s">
        <v>410</v>
      </c>
      <c r="I2" s="43" t="s">
        <v>411</v>
      </c>
      <c r="J2" s="43" t="s">
        <v>412</v>
      </c>
      <c r="K2" s="43" t="s">
        <v>413</v>
      </c>
      <c r="L2" s="0"/>
      <c r="M2" s="0"/>
      <c r="N2" s="0"/>
      <c r="O2" s="0"/>
      <c r="P2" s="0"/>
      <c r="Q2" s="0"/>
      <c r="R2" s="0"/>
      <c r="S2" s="0"/>
      <c r="T2" s="0"/>
      <c r="U2" s="0"/>
      <c r="V2" s="0"/>
      <c r="W2" s="0"/>
      <c r="X2" s="0"/>
      <c r="Y2" s="0"/>
      <c r="Z2" s="0"/>
      <c r="AA2" s="0"/>
      <c r="AB2" s="0"/>
      <c r="AC2" s="0"/>
      <c r="AD2" s="0"/>
      <c r="AE2" s="0"/>
      <c r="AF2" s="0"/>
      <c r="AG2" s="0"/>
      <c r="AH2" s="0"/>
    </row>
    <row r="3" s="50" customFormat="true" ht="111.9" hidden="false" customHeight="true" outlineLevel="0" collapsed="false">
      <c r="A3" s="47" t="s">
        <v>335</v>
      </c>
      <c r="B3" s="47" t="n">
        <v>89.36</v>
      </c>
      <c r="C3" s="48" t="s">
        <v>414</v>
      </c>
      <c r="D3" s="48" t="s">
        <v>415</v>
      </c>
      <c r="E3" s="49" t="s">
        <v>416</v>
      </c>
      <c r="F3" s="48" t="s">
        <v>417</v>
      </c>
      <c r="G3" s="49" t="s">
        <v>418</v>
      </c>
      <c r="H3" s="49" t="s">
        <v>419</v>
      </c>
      <c r="I3" s="49" t="s">
        <v>419</v>
      </c>
      <c r="J3" s="49" t="s">
        <v>420</v>
      </c>
      <c r="K3" s="49" t="s">
        <v>421</v>
      </c>
      <c r="L3" s="0"/>
      <c r="M3" s="0"/>
      <c r="N3" s="0"/>
      <c r="O3" s="0"/>
      <c r="P3" s="0"/>
      <c r="Q3" s="0"/>
      <c r="R3" s="0"/>
      <c r="S3" s="0"/>
      <c r="T3" s="0"/>
      <c r="U3" s="0"/>
      <c r="V3" s="0"/>
      <c r="W3" s="0"/>
      <c r="X3" s="0"/>
      <c r="Y3" s="0"/>
      <c r="Z3" s="0"/>
      <c r="AA3" s="0"/>
      <c r="AB3" s="0"/>
      <c r="AC3" s="0"/>
      <c r="AD3" s="0"/>
      <c r="AE3" s="0"/>
      <c r="AF3" s="0"/>
      <c r="AG3" s="0"/>
      <c r="AH3" s="0"/>
    </row>
    <row r="4" s="50" customFormat="true" ht="233.35" hidden="false" customHeight="false" outlineLevel="0" collapsed="false">
      <c r="A4" s="47" t="s">
        <v>402</v>
      </c>
      <c r="B4" s="47" t="n">
        <v>87.14</v>
      </c>
      <c r="C4" s="48" t="s">
        <v>422</v>
      </c>
      <c r="D4" s="48" t="s">
        <v>423</v>
      </c>
      <c r="E4" s="49" t="s">
        <v>424</v>
      </c>
      <c r="F4" s="48" t="s">
        <v>425</v>
      </c>
      <c r="G4" s="49" t="s">
        <v>426</v>
      </c>
      <c r="H4" s="49" t="s">
        <v>419</v>
      </c>
      <c r="I4" s="49" t="s">
        <v>419</v>
      </c>
      <c r="J4" s="49" t="s">
        <v>424</v>
      </c>
      <c r="K4" s="49" t="s">
        <v>427</v>
      </c>
      <c r="L4" s="0"/>
      <c r="M4" s="0"/>
      <c r="N4" s="0"/>
      <c r="O4" s="0"/>
      <c r="P4" s="0"/>
      <c r="Q4" s="0"/>
      <c r="R4" s="0"/>
      <c r="S4" s="0"/>
      <c r="T4" s="0"/>
      <c r="U4" s="0"/>
      <c r="V4" s="0"/>
      <c r="W4" s="0"/>
      <c r="X4" s="0"/>
      <c r="Y4" s="0"/>
      <c r="Z4" s="0"/>
      <c r="AA4" s="0"/>
      <c r="AB4" s="0"/>
      <c r="AC4" s="0"/>
      <c r="AD4" s="0"/>
      <c r="AE4" s="0"/>
      <c r="AF4" s="0"/>
      <c r="AG4" s="0"/>
      <c r="AH4" s="0"/>
    </row>
    <row r="5" s="50" customFormat="true" ht="84.1" hidden="false" customHeight="false" outlineLevel="0" collapsed="false">
      <c r="A5" s="47" t="s">
        <v>401</v>
      </c>
      <c r="B5" s="47" t="n">
        <v>86</v>
      </c>
      <c r="C5" s="48" t="s">
        <v>428</v>
      </c>
      <c r="D5" s="48" t="s">
        <v>429</v>
      </c>
      <c r="E5" s="49" t="s">
        <v>424</v>
      </c>
      <c r="F5" s="48" t="s">
        <v>430</v>
      </c>
      <c r="G5" s="49" t="s">
        <v>426</v>
      </c>
      <c r="H5" s="49" t="s">
        <v>419</v>
      </c>
      <c r="I5" s="49" t="s">
        <v>419</v>
      </c>
      <c r="J5" s="49" t="s">
        <v>424</v>
      </c>
      <c r="K5" s="49" t="s">
        <v>431</v>
      </c>
      <c r="L5" s="0"/>
      <c r="M5" s="0"/>
      <c r="N5" s="0"/>
      <c r="O5" s="0"/>
      <c r="P5" s="0"/>
      <c r="Q5" s="0"/>
      <c r="R5" s="0"/>
      <c r="S5" s="0"/>
      <c r="T5" s="0"/>
      <c r="U5" s="0"/>
      <c r="V5" s="0"/>
      <c r="W5" s="0"/>
      <c r="X5" s="0"/>
      <c r="Y5" s="0"/>
      <c r="Z5" s="0"/>
      <c r="AA5" s="0"/>
      <c r="AB5" s="0"/>
      <c r="AC5" s="0"/>
      <c r="AD5" s="0"/>
      <c r="AE5" s="0"/>
      <c r="AF5" s="0"/>
      <c r="AG5" s="0"/>
      <c r="AH5" s="0"/>
    </row>
    <row r="6" s="50" customFormat="true" ht="86.15" hidden="false" customHeight="true" outlineLevel="0" collapsed="false">
      <c r="A6" s="47" t="s">
        <v>339</v>
      </c>
      <c r="B6" s="47" t="n">
        <v>85.71</v>
      </c>
      <c r="C6" s="48" t="s">
        <v>432</v>
      </c>
      <c r="D6" s="48" t="s">
        <v>433</v>
      </c>
      <c r="E6" s="49" t="s">
        <v>434</v>
      </c>
      <c r="F6" s="48" t="s">
        <v>435</v>
      </c>
      <c r="G6" s="49" t="s">
        <v>418</v>
      </c>
      <c r="H6" s="49" t="s">
        <v>436</v>
      </c>
      <c r="I6" s="49" t="s">
        <v>437</v>
      </c>
      <c r="J6" s="49" t="s">
        <v>438</v>
      </c>
      <c r="K6" s="49" t="s">
        <v>439</v>
      </c>
      <c r="L6" s="0"/>
      <c r="M6" s="0"/>
      <c r="N6" s="0"/>
      <c r="O6" s="0"/>
      <c r="P6" s="0"/>
      <c r="Q6" s="0"/>
      <c r="R6" s="0"/>
      <c r="S6" s="0"/>
      <c r="T6" s="0"/>
      <c r="U6" s="0"/>
      <c r="V6" s="0"/>
      <c r="W6" s="0"/>
      <c r="X6" s="0"/>
      <c r="Y6" s="0"/>
      <c r="Z6" s="0"/>
      <c r="AA6" s="0"/>
      <c r="AB6" s="0"/>
      <c r="AC6" s="0"/>
      <c r="AD6" s="0"/>
      <c r="AE6" s="0"/>
      <c r="AF6" s="0"/>
      <c r="AG6" s="0"/>
      <c r="AH6" s="0"/>
    </row>
    <row r="7" s="50" customFormat="true" ht="179.1" hidden="false" customHeight="false" outlineLevel="0" collapsed="false">
      <c r="A7" s="47" t="s">
        <v>138</v>
      </c>
      <c r="B7" s="47" t="n">
        <v>85.29</v>
      </c>
      <c r="C7" s="48" t="s">
        <v>440</v>
      </c>
      <c r="D7" s="48" t="s">
        <v>441</v>
      </c>
      <c r="E7" s="49" t="s">
        <v>442</v>
      </c>
      <c r="F7" s="48" t="s">
        <v>443</v>
      </c>
      <c r="G7" s="49" t="s">
        <v>418</v>
      </c>
      <c r="H7" s="49" t="s">
        <v>444</v>
      </c>
      <c r="I7" s="49" t="s">
        <v>445</v>
      </c>
      <c r="J7" s="49" t="s">
        <v>446</v>
      </c>
      <c r="K7" s="49" t="s">
        <v>447</v>
      </c>
      <c r="L7" s="0"/>
      <c r="M7" s="0"/>
      <c r="N7" s="0"/>
      <c r="O7" s="0"/>
      <c r="P7" s="0"/>
      <c r="Q7" s="0"/>
      <c r="R7" s="0"/>
      <c r="S7" s="0"/>
      <c r="T7" s="0"/>
      <c r="U7" s="0"/>
      <c r="V7" s="0"/>
      <c r="W7" s="0"/>
      <c r="X7" s="0"/>
      <c r="Y7" s="0"/>
      <c r="Z7" s="0"/>
      <c r="AA7" s="0"/>
      <c r="AB7" s="0"/>
      <c r="AC7" s="0"/>
      <c r="AD7" s="0"/>
      <c r="AE7" s="0"/>
      <c r="AF7" s="0"/>
      <c r="AG7" s="0"/>
      <c r="AH7" s="0"/>
    </row>
    <row r="8" s="50" customFormat="true" ht="179.1" hidden="false" customHeight="false" outlineLevel="0" collapsed="false">
      <c r="A8" s="47" t="s">
        <v>150</v>
      </c>
      <c r="B8" s="47" t="n">
        <v>85.29</v>
      </c>
      <c r="C8" s="48" t="s">
        <v>448</v>
      </c>
      <c r="D8" s="48" t="s">
        <v>449</v>
      </c>
      <c r="E8" s="49" t="s">
        <v>442</v>
      </c>
      <c r="F8" s="48" t="s">
        <v>450</v>
      </c>
      <c r="G8" s="49" t="s">
        <v>418</v>
      </c>
      <c r="H8" s="49" t="s">
        <v>451</v>
      </c>
      <c r="I8" s="49" t="s">
        <v>452</v>
      </c>
      <c r="J8" s="49" t="s">
        <v>453</v>
      </c>
      <c r="K8" s="49" t="s">
        <v>454</v>
      </c>
      <c r="L8" s="0"/>
      <c r="M8" s="0"/>
      <c r="N8" s="0"/>
      <c r="O8" s="0"/>
      <c r="P8" s="0"/>
      <c r="Q8" s="0"/>
      <c r="R8" s="0"/>
      <c r="S8" s="0"/>
      <c r="T8" s="0"/>
      <c r="U8" s="0"/>
      <c r="V8" s="0"/>
      <c r="W8" s="0"/>
      <c r="X8" s="0"/>
      <c r="Y8" s="0"/>
      <c r="Z8" s="0"/>
      <c r="AA8" s="0"/>
      <c r="AB8" s="0"/>
      <c r="AC8" s="0"/>
      <c r="AD8" s="0"/>
      <c r="AE8" s="0"/>
      <c r="AF8" s="0"/>
      <c r="AG8" s="0"/>
      <c r="AH8" s="0"/>
    </row>
    <row r="9" s="50" customFormat="true" ht="114.65" hidden="false" customHeight="true" outlineLevel="0" collapsed="false">
      <c r="A9" s="47" t="s">
        <v>328</v>
      </c>
      <c r="B9" s="47" t="n">
        <v>85.29</v>
      </c>
      <c r="C9" s="48" t="s">
        <v>455</v>
      </c>
      <c r="D9" s="48" t="s">
        <v>456</v>
      </c>
      <c r="E9" s="49" t="s">
        <v>457</v>
      </c>
      <c r="F9" s="48" t="s">
        <v>458</v>
      </c>
      <c r="G9" s="49" t="s">
        <v>418</v>
      </c>
      <c r="H9" s="49" t="s">
        <v>459</v>
      </c>
      <c r="I9" s="49" t="s">
        <v>459</v>
      </c>
      <c r="J9" s="49" t="s">
        <v>460</v>
      </c>
      <c r="K9" s="49" t="s">
        <v>461</v>
      </c>
      <c r="L9" s="0"/>
      <c r="M9" s="0"/>
      <c r="N9" s="0"/>
      <c r="O9" s="0"/>
      <c r="P9" s="0"/>
      <c r="Q9" s="0"/>
      <c r="R9" s="0"/>
      <c r="S9" s="0"/>
      <c r="T9" s="0"/>
      <c r="U9" s="0"/>
      <c r="V9" s="0"/>
      <c r="W9" s="0"/>
      <c r="X9" s="0"/>
      <c r="Y9" s="0"/>
      <c r="Z9" s="0"/>
      <c r="AA9" s="0"/>
      <c r="AB9" s="0"/>
      <c r="AC9" s="0"/>
      <c r="AD9" s="0"/>
      <c r="AE9" s="0"/>
      <c r="AF9" s="0"/>
      <c r="AG9" s="0"/>
      <c r="AH9" s="0"/>
    </row>
    <row r="10" s="50" customFormat="true" ht="74.6" hidden="false" customHeight="true" outlineLevel="0" collapsed="false">
      <c r="A10" s="47" t="s">
        <v>403</v>
      </c>
      <c r="B10" s="47" t="n">
        <v>85.29</v>
      </c>
      <c r="C10" s="48" t="s">
        <v>462</v>
      </c>
      <c r="D10" s="48" t="s">
        <v>463</v>
      </c>
      <c r="E10" s="49" t="s">
        <v>434</v>
      </c>
      <c r="F10" s="48" t="s">
        <v>464</v>
      </c>
      <c r="G10" s="49" t="s">
        <v>418</v>
      </c>
      <c r="H10" s="49" t="s">
        <v>436</v>
      </c>
      <c r="I10" s="49" t="s">
        <v>465</v>
      </c>
      <c r="J10" s="49" t="s">
        <v>466</v>
      </c>
      <c r="K10" s="49" t="s">
        <v>467</v>
      </c>
      <c r="L10" s="0"/>
      <c r="M10" s="0"/>
      <c r="N10" s="0"/>
      <c r="O10" s="0"/>
      <c r="P10" s="0"/>
      <c r="Q10" s="0"/>
      <c r="R10" s="0"/>
      <c r="S10" s="0"/>
      <c r="T10" s="0"/>
      <c r="U10" s="0"/>
      <c r="V10" s="0"/>
      <c r="W10" s="0"/>
      <c r="X10" s="0"/>
      <c r="Y10" s="0"/>
      <c r="Z10" s="0"/>
      <c r="AA10" s="0"/>
      <c r="AB10" s="0"/>
      <c r="AC10" s="0"/>
      <c r="AD10" s="0"/>
      <c r="AE10" s="0"/>
      <c r="AF10" s="0"/>
      <c r="AG10" s="0"/>
      <c r="AH10" s="0"/>
    </row>
    <row r="11" s="54" customFormat="true" ht="87.5" hidden="false" customHeight="true" outlineLevel="0" collapsed="false">
      <c r="A11" s="51" t="s">
        <v>123</v>
      </c>
      <c r="B11" s="51" t="n">
        <v>80</v>
      </c>
      <c r="C11" s="52" t="s">
        <v>468</v>
      </c>
      <c r="D11" s="52" t="s">
        <v>469</v>
      </c>
      <c r="E11" s="53" t="s">
        <v>470</v>
      </c>
      <c r="F11" s="52" t="s">
        <v>471</v>
      </c>
      <c r="G11" s="53" t="s">
        <v>418</v>
      </c>
      <c r="H11" s="53" t="s">
        <v>419</v>
      </c>
      <c r="I11" s="53" t="s">
        <v>419</v>
      </c>
      <c r="J11" s="53" t="s">
        <v>470</v>
      </c>
      <c r="K11" s="53" t="s">
        <v>472</v>
      </c>
      <c r="L11" s="0"/>
      <c r="M11" s="0"/>
      <c r="N11" s="0"/>
      <c r="O11" s="0"/>
      <c r="P11" s="0"/>
      <c r="Q11" s="0"/>
      <c r="R11" s="0"/>
      <c r="S11" s="0"/>
      <c r="T11" s="0"/>
      <c r="U11" s="0"/>
      <c r="V11" s="0"/>
      <c r="W11" s="0"/>
      <c r="X11" s="0"/>
      <c r="Y11" s="0"/>
      <c r="Z11" s="0"/>
      <c r="AA11" s="0"/>
      <c r="AB11" s="0"/>
      <c r="AC11" s="0"/>
      <c r="AD11" s="0"/>
      <c r="AE11" s="0"/>
      <c r="AF11" s="0"/>
      <c r="AG11" s="0"/>
      <c r="AH11" s="0"/>
    </row>
    <row r="12" s="54" customFormat="true" ht="95.65" hidden="false" customHeight="true" outlineLevel="0" collapsed="false">
      <c r="A12" s="51" t="s">
        <v>105</v>
      </c>
      <c r="B12" s="51" t="n">
        <v>70.59</v>
      </c>
      <c r="C12" s="52" t="s">
        <v>473</v>
      </c>
      <c r="D12" s="52" t="s">
        <v>474</v>
      </c>
      <c r="E12" s="53" t="s">
        <v>475</v>
      </c>
      <c r="F12" s="52" t="s">
        <v>476</v>
      </c>
      <c r="G12" s="53" t="s">
        <v>477</v>
      </c>
      <c r="H12" s="53" t="s">
        <v>419</v>
      </c>
      <c r="I12" s="53" t="s">
        <v>419</v>
      </c>
      <c r="J12" s="53" t="s">
        <v>475</v>
      </c>
      <c r="K12" s="53" t="s">
        <v>478</v>
      </c>
      <c r="L12" s="0"/>
      <c r="M12" s="0"/>
      <c r="N12" s="0"/>
      <c r="O12" s="0"/>
      <c r="P12" s="0"/>
      <c r="Q12" s="0"/>
      <c r="R12" s="0"/>
      <c r="S12" s="0"/>
      <c r="T12" s="0"/>
      <c r="U12" s="0"/>
      <c r="V12" s="0"/>
      <c r="W12" s="0"/>
      <c r="X12" s="0"/>
      <c r="Y12" s="0"/>
      <c r="Z12" s="0"/>
      <c r="AA12" s="0"/>
      <c r="AB12" s="0"/>
      <c r="AC12" s="0"/>
      <c r="AD12" s="0"/>
      <c r="AE12" s="0"/>
      <c r="AF12" s="0"/>
      <c r="AG12" s="0"/>
      <c r="AH12" s="0"/>
    </row>
    <row r="13" s="54" customFormat="true" ht="68.5" hidden="false" customHeight="true" outlineLevel="0" collapsed="false">
      <c r="A13" s="51" t="s">
        <v>277</v>
      </c>
      <c r="B13" s="51" t="n">
        <v>70.24</v>
      </c>
      <c r="C13" s="52" t="s">
        <v>479</v>
      </c>
      <c r="D13" s="52" t="s">
        <v>480</v>
      </c>
      <c r="E13" s="53" t="s">
        <v>481</v>
      </c>
      <c r="F13" s="52" t="s">
        <v>482</v>
      </c>
      <c r="G13" s="53" t="s">
        <v>477</v>
      </c>
      <c r="H13" s="53" t="s">
        <v>419</v>
      </c>
      <c r="I13" s="53" t="s">
        <v>419</v>
      </c>
      <c r="J13" s="53" t="s">
        <v>483</v>
      </c>
      <c r="K13" s="53" t="s">
        <v>421</v>
      </c>
      <c r="L13" s="0"/>
      <c r="M13" s="0"/>
      <c r="N13" s="0"/>
      <c r="O13" s="0"/>
      <c r="P13" s="0"/>
      <c r="Q13" s="0"/>
      <c r="R13" s="0"/>
      <c r="S13" s="0"/>
      <c r="T13" s="0"/>
      <c r="U13" s="0"/>
      <c r="V13" s="0"/>
      <c r="W13" s="0"/>
      <c r="X13" s="0"/>
      <c r="Y13" s="0"/>
      <c r="Z13" s="0"/>
      <c r="AA13" s="0"/>
      <c r="AB13" s="0"/>
      <c r="AC13" s="0"/>
      <c r="AD13" s="0"/>
      <c r="AE13" s="0"/>
      <c r="AF13" s="0"/>
      <c r="AG13" s="0"/>
      <c r="AH13" s="0"/>
    </row>
    <row r="14" s="58" customFormat="true" ht="151.95" hidden="false" customHeight="false" outlineLevel="0" collapsed="false">
      <c r="A14" s="55" t="s">
        <v>136</v>
      </c>
      <c r="B14" s="55" t="n">
        <v>66.67</v>
      </c>
      <c r="C14" s="56" t="s">
        <v>484</v>
      </c>
      <c r="D14" s="56" t="s">
        <v>485</v>
      </c>
      <c r="E14" s="57" t="s">
        <v>486</v>
      </c>
      <c r="F14" s="56" t="s">
        <v>487</v>
      </c>
      <c r="G14" s="57" t="s">
        <v>488</v>
      </c>
      <c r="H14" s="57" t="s">
        <v>489</v>
      </c>
      <c r="I14" s="57" t="s">
        <v>490</v>
      </c>
      <c r="J14" s="57" t="s">
        <v>491</v>
      </c>
      <c r="K14" s="57" t="s">
        <v>492</v>
      </c>
      <c r="L14" s="0"/>
      <c r="M14" s="0"/>
      <c r="N14" s="0"/>
      <c r="O14" s="0"/>
      <c r="P14" s="0"/>
      <c r="Q14" s="0"/>
      <c r="R14" s="0"/>
      <c r="S14" s="0"/>
      <c r="T14" s="0"/>
      <c r="U14" s="0"/>
      <c r="V14" s="0"/>
      <c r="W14" s="0"/>
      <c r="X14" s="0"/>
      <c r="Y14" s="0"/>
      <c r="Z14" s="0"/>
      <c r="AA14" s="0"/>
      <c r="AB14" s="0"/>
      <c r="AC14" s="0"/>
      <c r="AD14" s="0"/>
      <c r="AE14" s="0"/>
      <c r="AF14" s="0"/>
      <c r="AG14" s="0"/>
      <c r="AH14" s="0"/>
    </row>
    <row r="15" s="58" customFormat="true" ht="55.6" hidden="false" customHeight="true" outlineLevel="0" collapsed="false">
      <c r="A15" s="55" t="s">
        <v>153</v>
      </c>
      <c r="B15" s="55" t="n">
        <v>72.73</v>
      </c>
      <c r="C15" s="56" t="s">
        <v>493</v>
      </c>
      <c r="D15" s="56" t="s">
        <v>494</v>
      </c>
      <c r="E15" s="57" t="s">
        <v>495</v>
      </c>
      <c r="F15" s="56" t="s">
        <v>496</v>
      </c>
      <c r="G15" s="57" t="s">
        <v>497</v>
      </c>
      <c r="H15" s="57" t="s">
        <v>419</v>
      </c>
      <c r="I15" s="57" t="s">
        <v>419</v>
      </c>
      <c r="J15" s="57" t="s">
        <v>498</v>
      </c>
      <c r="K15" s="57" t="s">
        <v>499</v>
      </c>
      <c r="L15" s="0"/>
      <c r="M15" s="0"/>
      <c r="N15" s="0"/>
      <c r="O15" s="0"/>
      <c r="P15" s="0"/>
      <c r="Q15" s="0"/>
      <c r="R15" s="0"/>
      <c r="S15" s="0"/>
      <c r="T15" s="0"/>
      <c r="U15" s="0"/>
      <c r="V15" s="0"/>
      <c r="W15" s="0"/>
      <c r="X15" s="0"/>
      <c r="Y15" s="0"/>
      <c r="Z15" s="0"/>
      <c r="AA15" s="0"/>
      <c r="AB15" s="0"/>
      <c r="AC15" s="0"/>
      <c r="AD15" s="0"/>
      <c r="AE15" s="0"/>
      <c r="AF15" s="0"/>
      <c r="AG15" s="0"/>
      <c r="AH15" s="0"/>
    </row>
    <row r="16" s="62" customFormat="true" ht="209.2" hidden="false" customHeight="true" outlineLevel="0" collapsed="false">
      <c r="A16" s="59" t="s">
        <v>141</v>
      </c>
      <c r="B16" s="59" t="n">
        <v>67.63</v>
      </c>
      <c r="C16" s="60" t="s">
        <v>500</v>
      </c>
      <c r="D16" s="60" t="s">
        <v>501</v>
      </c>
      <c r="E16" s="61" t="s">
        <v>502</v>
      </c>
      <c r="F16" s="60" t="s">
        <v>503</v>
      </c>
      <c r="G16" s="61" t="s">
        <v>504</v>
      </c>
      <c r="H16" s="61" t="s">
        <v>505</v>
      </c>
      <c r="I16" s="61" t="s">
        <v>506</v>
      </c>
      <c r="J16" s="61" t="s">
        <v>507</v>
      </c>
      <c r="K16" s="61" t="s">
        <v>508</v>
      </c>
      <c r="L16" s="0"/>
      <c r="M16" s="0"/>
      <c r="N16" s="0"/>
      <c r="O16" s="0"/>
      <c r="P16" s="0"/>
      <c r="Q16" s="0"/>
      <c r="R16" s="0"/>
      <c r="S16" s="0"/>
      <c r="T16" s="0"/>
      <c r="U16" s="0"/>
      <c r="V16" s="0"/>
      <c r="W16" s="0"/>
      <c r="X16" s="0"/>
      <c r="Y16" s="0"/>
      <c r="Z16" s="0"/>
      <c r="AA16" s="0"/>
      <c r="AB16" s="0"/>
      <c r="AC16" s="0"/>
      <c r="AD16" s="0"/>
      <c r="AE16" s="0"/>
      <c r="AF16" s="0"/>
      <c r="AG16" s="0"/>
      <c r="AH16" s="0"/>
    </row>
    <row r="17" s="66" customFormat="true" ht="61.7" hidden="false" customHeight="true" outlineLevel="0" collapsed="false">
      <c r="A17" s="63" t="s">
        <v>293</v>
      </c>
      <c r="B17" s="63" t="n">
        <v>65.02</v>
      </c>
      <c r="C17" s="64" t="s">
        <v>509</v>
      </c>
      <c r="D17" s="64" t="s">
        <v>510</v>
      </c>
      <c r="E17" s="65" t="s">
        <v>511</v>
      </c>
      <c r="F17" s="64" t="s">
        <v>512</v>
      </c>
      <c r="G17" s="65" t="s">
        <v>418</v>
      </c>
      <c r="H17" s="65" t="s">
        <v>419</v>
      </c>
      <c r="I17" s="65" t="s">
        <v>419</v>
      </c>
      <c r="J17" s="65" t="s">
        <v>513</v>
      </c>
      <c r="K17" s="65" t="s">
        <v>514</v>
      </c>
      <c r="L17" s="0"/>
      <c r="M17" s="0"/>
      <c r="N17" s="0"/>
      <c r="O17" s="0"/>
      <c r="P17" s="0"/>
      <c r="Q17" s="0"/>
      <c r="R17" s="0"/>
      <c r="S17" s="0"/>
      <c r="T17" s="0"/>
      <c r="U17" s="0"/>
      <c r="V17" s="0"/>
      <c r="W17" s="0"/>
      <c r="X17" s="0"/>
      <c r="Y17" s="0"/>
      <c r="Z17" s="0"/>
      <c r="AA17" s="0"/>
      <c r="AB17" s="0"/>
      <c r="AC17" s="0"/>
      <c r="AD17" s="0"/>
      <c r="AE17" s="0"/>
      <c r="AF17" s="0"/>
      <c r="AG17" s="0"/>
      <c r="AH17" s="0"/>
    </row>
    <row r="18" customFormat="false" ht="83.4" hidden="false" customHeight="true" outlineLevel="0" collapsed="false">
      <c r="A18" s="67" t="s">
        <v>231</v>
      </c>
      <c r="B18" s="67" t="n">
        <v>64.81</v>
      </c>
      <c r="C18" s="68" t="s">
        <v>515</v>
      </c>
      <c r="D18" s="68" t="s">
        <v>516</v>
      </c>
      <c r="E18" s="69" t="s">
        <v>517</v>
      </c>
      <c r="F18" s="68" t="s">
        <v>518</v>
      </c>
      <c r="G18" s="69" t="s">
        <v>418</v>
      </c>
      <c r="H18" s="69" t="s">
        <v>419</v>
      </c>
      <c r="I18" s="69" t="s">
        <v>419</v>
      </c>
      <c r="J18" s="69" t="s">
        <v>519</v>
      </c>
      <c r="K18" s="69" t="s">
        <v>520</v>
      </c>
    </row>
    <row r="19" customFormat="false" ht="63.05" hidden="false" customHeight="true" outlineLevel="0" collapsed="false">
      <c r="A19" s="67" t="s">
        <v>284</v>
      </c>
      <c r="B19" s="67" t="n">
        <v>62.5</v>
      </c>
      <c r="C19" s="68" t="s">
        <v>521</v>
      </c>
      <c r="D19" s="68" t="s">
        <v>522</v>
      </c>
      <c r="E19" s="69" t="s">
        <v>523</v>
      </c>
      <c r="F19" s="68" t="s">
        <v>524</v>
      </c>
      <c r="G19" s="69" t="s">
        <v>418</v>
      </c>
      <c r="H19" s="69" t="s">
        <v>419</v>
      </c>
      <c r="I19" s="69" t="s">
        <v>419</v>
      </c>
      <c r="J19" s="69" t="s">
        <v>525</v>
      </c>
      <c r="K19" s="69" t="s">
        <v>526</v>
      </c>
    </row>
    <row r="20" customFormat="false" ht="58.3" hidden="false" customHeight="true" outlineLevel="0" collapsed="false">
      <c r="A20" s="67" t="s">
        <v>377</v>
      </c>
      <c r="B20" s="67" t="n">
        <v>60</v>
      </c>
      <c r="C20" s="68" t="s">
        <v>527</v>
      </c>
      <c r="D20" s="68" t="s">
        <v>528</v>
      </c>
      <c r="E20" s="69" t="s">
        <v>529</v>
      </c>
      <c r="F20" s="68" t="s">
        <v>530</v>
      </c>
      <c r="G20" s="69" t="s">
        <v>418</v>
      </c>
      <c r="H20" s="69" t="s">
        <v>531</v>
      </c>
      <c r="I20" s="69" t="s">
        <v>532</v>
      </c>
      <c r="J20" s="69" t="s">
        <v>529</v>
      </c>
      <c r="K20" s="69" t="s">
        <v>533</v>
      </c>
    </row>
    <row r="21" customFormat="false" ht="49.5" hidden="false" customHeight="true" outlineLevel="0" collapsed="false">
      <c r="A21" s="67" t="s">
        <v>378</v>
      </c>
      <c r="B21" s="67" t="n">
        <v>60</v>
      </c>
      <c r="C21" s="68" t="s">
        <v>534</v>
      </c>
      <c r="D21" s="68" t="s">
        <v>535</v>
      </c>
      <c r="E21" s="69" t="s">
        <v>529</v>
      </c>
      <c r="F21" s="68" t="s">
        <v>536</v>
      </c>
      <c r="G21" s="69" t="s">
        <v>418</v>
      </c>
      <c r="H21" s="69" t="s">
        <v>531</v>
      </c>
      <c r="I21" s="69" t="s">
        <v>532</v>
      </c>
      <c r="J21" s="69" t="s">
        <v>529</v>
      </c>
      <c r="K21" s="69" t="s">
        <v>537</v>
      </c>
    </row>
    <row r="22" customFormat="false" ht="54.25" hidden="false" customHeight="true" outlineLevel="0" collapsed="false">
      <c r="A22" s="67" t="s">
        <v>285</v>
      </c>
      <c r="B22" s="67" t="n">
        <v>92.86</v>
      </c>
      <c r="C22" s="68" t="s">
        <v>538</v>
      </c>
      <c r="D22" s="68" t="s">
        <v>539</v>
      </c>
      <c r="E22" s="69" t="s">
        <v>540</v>
      </c>
      <c r="F22" s="68" t="s">
        <v>541</v>
      </c>
      <c r="G22" s="69" t="s">
        <v>418</v>
      </c>
      <c r="H22" s="69" t="s">
        <v>419</v>
      </c>
      <c r="I22" s="69" t="s">
        <v>419</v>
      </c>
      <c r="J22" s="69" t="s">
        <v>542</v>
      </c>
      <c r="K22" s="69" t="s">
        <v>543</v>
      </c>
    </row>
    <row r="23" customFormat="false" ht="81.4" hidden="false" customHeight="true" outlineLevel="0" collapsed="false">
      <c r="A23" s="67" t="s">
        <v>192</v>
      </c>
      <c r="B23" s="67" t="n">
        <v>73.33</v>
      </c>
      <c r="C23" s="68" t="s">
        <v>544</v>
      </c>
      <c r="D23" s="68" t="s">
        <v>545</v>
      </c>
      <c r="E23" s="69" t="s">
        <v>546</v>
      </c>
      <c r="F23" s="68" t="s">
        <v>547</v>
      </c>
      <c r="G23" s="69" t="s">
        <v>418</v>
      </c>
      <c r="H23" s="69" t="s">
        <v>419</v>
      </c>
      <c r="I23" s="69" t="s">
        <v>419</v>
      </c>
      <c r="J23" s="69" t="s">
        <v>548</v>
      </c>
      <c r="K23" s="69" t="s">
        <v>549</v>
      </c>
    </row>
    <row r="24" customFormat="false" ht="97.65" hidden="false" customHeight="false" outlineLevel="0" collapsed="false">
      <c r="A24" s="67" t="s">
        <v>361</v>
      </c>
      <c r="B24" s="67" t="n">
        <v>66.67</v>
      </c>
      <c r="C24" s="68" t="s">
        <v>550</v>
      </c>
      <c r="D24" s="68" t="s">
        <v>551</v>
      </c>
      <c r="E24" s="69" t="s">
        <v>552</v>
      </c>
      <c r="F24" s="68" t="s">
        <v>553</v>
      </c>
      <c r="G24" s="69" t="s">
        <v>418</v>
      </c>
      <c r="H24" s="69" t="s">
        <v>419</v>
      </c>
      <c r="I24" s="69" t="s">
        <v>419</v>
      </c>
      <c r="J24" s="69" t="s">
        <v>554</v>
      </c>
    </row>
    <row r="25" customFormat="false" ht="97.65" hidden="false" customHeight="false" outlineLevel="0" collapsed="false">
      <c r="A25" s="67" t="s">
        <v>327</v>
      </c>
      <c r="B25" s="67" t="n">
        <v>65.62</v>
      </c>
      <c r="C25" s="68" t="s">
        <v>555</v>
      </c>
      <c r="D25" s="68" t="s">
        <v>556</v>
      </c>
      <c r="E25" s="69" t="s">
        <v>557</v>
      </c>
      <c r="F25" s="68" t="s">
        <v>558</v>
      </c>
      <c r="G25" s="69" t="s">
        <v>418</v>
      </c>
      <c r="H25" s="69" t="s">
        <v>559</v>
      </c>
      <c r="I25" s="69" t="s">
        <v>560</v>
      </c>
      <c r="J25" s="69" t="s">
        <v>561</v>
      </c>
      <c r="K25" s="69" t="s">
        <v>562</v>
      </c>
    </row>
    <row r="26" customFormat="false" ht="84.1" hidden="false" customHeight="true" outlineLevel="0" collapsed="false">
      <c r="A26" s="67" t="s">
        <v>89</v>
      </c>
      <c r="B26" s="67" t="n">
        <v>66.67</v>
      </c>
      <c r="C26" s="68" t="s">
        <v>563</v>
      </c>
      <c r="D26" s="68" t="s">
        <v>564</v>
      </c>
      <c r="E26" s="69" t="s">
        <v>565</v>
      </c>
      <c r="F26" s="68" t="s">
        <v>566</v>
      </c>
      <c r="G26" s="69" t="s">
        <v>418</v>
      </c>
      <c r="H26" s="69" t="s">
        <v>567</v>
      </c>
      <c r="I26" s="69" t="s">
        <v>568</v>
      </c>
      <c r="J26" s="69" t="s">
        <v>569</v>
      </c>
      <c r="K26" s="69" t="s">
        <v>570</v>
      </c>
    </row>
    <row r="27" customFormat="false" ht="75.3" hidden="false" customHeight="true" outlineLevel="0" collapsed="false">
      <c r="A27" s="67" t="s">
        <v>156</v>
      </c>
      <c r="B27" s="67" t="n">
        <v>70</v>
      </c>
      <c r="C27" s="68" t="s">
        <v>571</v>
      </c>
      <c r="D27" s="68" t="s">
        <v>572</v>
      </c>
      <c r="E27" s="69" t="s">
        <v>573</v>
      </c>
      <c r="F27" s="68" t="s">
        <v>574</v>
      </c>
      <c r="G27" s="69" t="s">
        <v>418</v>
      </c>
      <c r="H27" s="69" t="s">
        <v>575</v>
      </c>
      <c r="I27" s="69" t="s">
        <v>575</v>
      </c>
      <c r="J27" s="69" t="s">
        <v>576</v>
      </c>
      <c r="K27" s="69" t="s">
        <v>577</v>
      </c>
    </row>
  </sheetData>
  <mergeCells count="1">
    <mergeCell ref="A1:G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368</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dcterms:modified xsi:type="dcterms:W3CDTF">2022-09-29T04:39:41Z</dcterms:modified>
  <cp:revision>173</cp:revision>
  <dc:subject/>
  <dc:title/>
</cp:coreProperties>
</file>